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\\labster\soc-lab\Users\scarr\Manuscripts\FoGS\Proofs\"/>
    </mc:Choice>
  </mc:AlternateContent>
  <xr:revisionPtr revIDLastSave="0" documentId="13_ncr:1_{4D1ECA55-8586-423E-BA62-9EDC8CA21FCD}" xr6:coauthVersionLast="47" xr6:coauthVersionMax="47" xr10:uidLastSave="{00000000-0000-0000-0000-000000000000}"/>
  <bookViews>
    <workbookView xWindow="9990" yWindow="840" windowWidth="18540" windowHeight="13830" xr2:uid="{00000000-000D-0000-FFFF-FFFF00000000}"/>
  </bookViews>
  <sheets>
    <sheet name="Co-IP_proteomic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277" i="2" l="1"/>
  <c r="C277" i="2"/>
  <c r="D276" i="2"/>
  <c r="C276" i="2"/>
  <c r="D275" i="2"/>
  <c r="C275" i="2"/>
  <c r="D274" i="2"/>
  <c r="C274" i="2"/>
  <c r="D273" i="2"/>
  <c r="C273" i="2"/>
  <c r="D272" i="2"/>
  <c r="C272" i="2"/>
  <c r="D271" i="2"/>
  <c r="C271" i="2"/>
  <c r="D270" i="2"/>
  <c r="C270" i="2"/>
  <c r="D269" i="2"/>
  <c r="C269" i="2"/>
  <c r="D268" i="2"/>
  <c r="C268" i="2"/>
  <c r="D267" i="2"/>
  <c r="C267" i="2"/>
  <c r="D266" i="2"/>
  <c r="C266" i="2"/>
  <c r="D265" i="2"/>
  <c r="C265" i="2"/>
  <c r="D264" i="2"/>
  <c r="C264" i="2"/>
  <c r="D263" i="2"/>
  <c r="C263" i="2"/>
  <c r="D262" i="2"/>
  <c r="C262" i="2"/>
  <c r="D261" i="2"/>
  <c r="C261" i="2"/>
  <c r="D260" i="2"/>
  <c r="C260" i="2"/>
  <c r="D259" i="2"/>
  <c r="C259" i="2"/>
  <c r="D258" i="2"/>
  <c r="C258" i="2"/>
  <c r="D257" i="2"/>
  <c r="C257" i="2"/>
  <c r="D256" i="2"/>
  <c r="C256" i="2"/>
  <c r="D255" i="2"/>
  <c r="C255" i="2"/>
  <c r="D254" i="2"/>
  <c r="C254" i="2"/>
  <c r="D253" i="2"/>
  <c r="C253" i="2"/>
  <c r="D252" i="2"/>
  <c r="C252" i="2"/>
  <c r="D251" i="2"/>
  <c r="C251" i="2"/>
  <c r="D250" i="2"/>
  <c r="C250" i="2"/>
  <c r="D249" i="2"/>
  <c r="C249" i="2"/>
  <c r="D248" i="2"/>
  <c r="C248" i="2"/>
  <c r="D247" i="2"/>
  <c r="C247" i="2"/>
  <c r="D246" i="2"/>
  <c r="C246" i="2"/>
  <c r="D245" i="2"/>
  <c r="C245" i="2"/>
  <c r="D244" i="2"/>
  <c r="C244" i="2"/>
  <c r="D243" i="2"/>
  <c r="C243" i="2"/>
  <c r="D242" i="2"/>
  <c r="C242" i="2"/>
  <c r="D241" i="2"/>
  <c r="C241" i="2"/>
  <c r="D240" i="2"/>
  <c r="C240" i="2"/>
  <c r="D239" i="2"/>
  <c r="C239" i="2"/>
  <c r="D238" i="2"/>
  <c r="C238" i="2"/>
  <c r="D237" i="2"/>
  <c r="C237" i="2"/>
  <c r="D236" i="2"/>
  <c r="C236" i="2"/>
  <c r="D235" i="2"/>
  <c r="C235" i="2"/>
  <c r="D234" i="2"/>
  <c r="C234" i="2"/>
  <c r="D233" i="2"/>
  <c r="C233" i="2"/>
  <c r="D232" i="2"/>
  <c r="C232" i="2"/>
  <c r="D231" i="2"/>
  <c r="C231" i="2"/>
  <c r="D230" i="2"/>
  <c r="C230" i="2"/>
  <c r="D229" i="2"/>
  <c r="C229" i="2"/>
  <c r="D228" i="2"/>
  <c r="C228" i="2"/>
  <c r="D227" i="2"/>
  <c r="C227" i="2"/>
  <c r="D226" i="2"/>
  <c r="C226" i="2"/>
  <c r="D225" i="2"/>
  <c r="C225" i="2"/>
  <c r="D224" i="2"/>
  <c r="C224" i="2"/>
  <c r="D223" i="2"/>
  <c r="C223" i="2"/>
  <c r="D222" i="2"/>
  <c r="C222" i="2"/>
  <c r="D221" i="2"/>
  <c r="C221" i="2"/>
  <c r="D220" i="2"/>
  <c r="C220" i="2"/>
  <c r="D219" i="2"/>
  <c r="C219" i="2"/>
  <c r="D218" i="2"/>
  <c r="C218" i="2"/>
  <c r="D217" i="2"/>
  <c r="C217" i="2"/>
  <c r="D216" i="2"/>
  <c r="C216" i="2"/>
  <c r="D215" i="2"/>
  <c r="C215" i="2"/>
  <c r="D214" i="2"/>
  <c r="C214" i="2"/>
  <c r="D213" i="2"/>
  <c r="C213" i="2"/>
  <c r="D212" i="2"/>
  <c r="C212" i="2"/>
  <c r="D211" i="2"/>
  <c r="C211" i="2"/>
  <c r="D210" i="2"/>
  <c r="C210" i="2"/>
  <c r="D209" i="2"/>
  <c r="C209" i="2"/>
  <c r="D208" i="2"/>
  <c r="C208" i="2"/>
  <c r="D207" i="2"/>
  <c r="C207" i="2"/>
  <c r="D206" i="2"/>
  <c r="C206" i="2"/>
  <c r="D205" i="2"/>
  <c r="C205" i="2"/>
  <c r="D204" i="2"/>
  <c r="C204" i="2"/>
  <c r="D203" i="2"/>
  <c r="C203" i="2"/>
  <c r="D202" i="2"/>
  <c r="C202" i="2"/>
  <c r="D201" i="2"/>
  <c r="C201" i="2"/>
  <c r="D200" i="2"/>
  <c r="C200" i="2"/>
  <c r="D199" i="2"/>
  <c r="C199" i="2"/>
  <c r="D198" i="2"/>
  <c r="C198" i="2"/>
  <c r="D197" i="2"/>
  <c r="C197" i="2"/>
  <c r="D196" i="2"/>
  <c r="C196" i="2"/>
  <c r="D195" i="2"/>
  <c r="C195" i="2"/>
  <c r="D194" i="2"/>
  <c r="C194" i="2"/>
  <c r="D193" i="2"/>
  <c r="C193" i="2"/>
  <c r="D192" i="2"/>
  <c r="C192" i="2"/>
  <c r="D191" i="2"/>
  <c r="C191" i="2"/>
  <c r="D190" i="2"/>
  <c r="C190" i="2"/>
  <c r="D189" i="2"/>
  <c r="C189" i="2"/>
  <c r="D188" i="2"/>
  <c r="C188" i="2"/>
  <c r="D187" i="2"/>
  <c r="C187" i="2"/>
  <c r="D186" i="2"/>
  <c r="C186" i="2"/>
  <c r="D185" i="2"/>
  <c r="C185" i="2"/>
  <c r="D184" i="2"/>
  <c r="C184" i="2"/>
  <c r="D183" i="2"/>
  <c r="C183" i="2"/>
  <c r="D182" i="2"/>
  <c r="C182" i="2"/>
  <c r="D181" i="2"/>
  <c r="C181" i="2"/>
  <c r="D180" i="2"/>
  <c r="C180" i="2"/>
  <c r="D179" i="2"/>
  <c r="C179" i="2"/>
  <c r="D178" i="2"/>
  <c r="C178" i="2"/>
  <c r="D177" i="2"/>
  <c r="C177" i="2"/>
  <c r="D176" i="2"/>
  <c r="C176" i="2"/>
  <c r="D175" i="2"/>
  <c r="C175" i="2"/>
  <c r="D174" i="2"/>
  <c r="C174" i="2"/>
  <c r="D173" i="2"/>
  <c r="C173" i="2"/>
  <c r="D172" i="2"/>
  <c r="C172" i="2"/>
  <c r="D171" i="2"/>
  <c r="C171" i="2"/>
  <c r="D170" i="2"/>
  <c r="C170" i="2"/>
  <c r="D169" i="2"/>
  <c r="C169" i="2"/>
  <c r="D168" i="2"/>
  <c r="C168" i="2"/>
  <c r="D167" i="2"/>
  <c r="C167" i="2"/>
  <c r="D166" i="2"/>
  <c r="C166" i="2"/>
  <c r="D165" i="2"/>
  <c r="C165" i="2"/>
  <c r="D164" i="2"/>
  <c r="C164" i="2"/>
  <c r="D163" i="2"/>
  <c r="C163" i="2"/>
  <c r="D162" i="2"/>
  <c r="C162" i="2"/>
  <c r="D161" i="2"/>
  <c r="C161" i="2"/>
  <c r="D160" i="2"/>
  <c r="C160" i="2"/>
  <c r="D159" i="2"/>
  <c r="C159" i="2"/>
  <c r="D158" i="2"/>
  <c r="C158" i="2"/>
  <c r="D157" i="2"/>
  <c r="C157" i="2"/>
  <c r="D156" i="2"/>
  <c r="C156" i="2"/>
  <c r="D155" i="2"/>
  <c r="C155" i="2"/>
  <c r="D154" i="2"/>
  <c r="C154" i="2"/>
  <c r="D153" i="2"/>
  <c r="C153" i="2"/>
  <c r="D152" i="2"/>
  <c r="C152" i="2"/>
  <c r="D151" i="2"/>
  <c r="C151" i="2"/>
  <c r="D150" i="2"/>
  <c r="C150" i="2"/>
  <c r="D149" i="2"/>
  <c r="C149" i="2"/>
  <c r="D148" i="2"/>
  <c r="C148" i="2"/>
  <c r="D147" i="2"/>
  <c r="C147" i="2"/>
  <c r="D146" i="2"/>
  <c r="C146" i="2"/>
  <c r="D145" i="2"/>
  <c r="C145" i="2"/>
  <c r="D144" i="2"/>
  <c r="C144" i="2"/>
  <c r="D143" i="2"/>
  <c r="C143" i="2"/>
  <c r="D142" i="2"/>
  <c r="C142" i="2"/>
  <c r="D141" i="2"/>
  <c r="C141" i="2"/>
  <c r="D140" i="2"/>
  <c r="C140" i="2"/>
  <c r="D139" i="2"/>
  <c r="C139" i="2"/>
  <c r="D138" i="2"/>
  <c r="C138" i="2"/>
  <c r="D137" i="2"/>
  <c r="C137" i="2"/>
  <c r="D136" i="2"/>
  <c r="C136" i="2"/>
  <c r="D135" i="2"/>
  <c r="C135" i="2"/>
  <c r="D134" i="2"/>
  <c r="C134" i="2"/>
  <c r="D133" i="2"/>
  <c r="C133" i="2"/>
  <c r="D132" i="2"/>
  <c r="C132" i="2"/>
  <c r="D131" i="2"/>
  <c r="C131" i="2"/>
  <c r="D130" i="2"/>
  <c r="C130" i="2"/>
  <c r="D129" i="2"/>
  <c r="C129" i="2"/>
  <c r="D128" i="2"/>
  <c r="C128" i="2"/>
  <c r="D127" i="2"/>
  <c r="C127" i="2"/>
  <c r="D126" i="2"/>
  <c r="C126" i="2"/>
  <c r="D125" i="2"/>
  <c r="C125" i="2"/>
  <c r="D124" i="2"/>
  <c r="C124" i="2"/>
  <c r="D123" i="2"/>
  <c r="C123" i="2"/>
  <c r="D122" i="2"/>
  <c r="C122" i="2"/>
  <c r="D121" i="2"/>
  <c r="C121" i="2"/>
  <c r="D120" i="2"/>
  <c r="C120" i="2"/>
  <c r="D119" i="2"/>
  <c r="C119" i="2"/>
  <c r="D118" i="2"/>
  <c r="C118" i="2"/>
  <c r="D117" i="2"/>
  <c r="C117" i="2"/>
  <c r="D116" i="2"/>
  <c r="C116" i="2"/>
  <c r="D115" i="2"/>
  <c r="C115" i="2"/>
  <c r="D114" i="2"/>
  <c r="C114" i="2"/>
  <c r="D113" i="2"/>
  <c r="C113" i="2"/>
  <c r="D112" i="2"/>
  <c r="C112" i="2"/>
  <c r="D111" i="2"/>
  <c r="C111" i="2"/>
  <c r="D110" i="2"/>
  <c r="C110" i="2"/>
  <c r="D109" i="2"/>
  <c r="C109" i="2"/>
  <c r="D108" i="2"/>
  <c r="C108" i="2"/>
  <c r="D107" i="2"/>
  <c r="C107" i="2"/>
  <c r="D106" i="2"/>
  <c r="C106" i="2"/>
  <c r="D105" i="2"/>
  <c r="C105" i="2"/>
  <c r="D104" i="2"/>
  <c r="C104" i="2"/>
  <c r="D103" i="2"/>
  <c r="C103" i="2"/>
  <c r="D102" i="2"/>
  <c r="C102" i="2"/>
  <c r="D101" i="2"/>
  <c r="C101" i="2"/>
  <c r="D100" i="2"/>
  <c r="C100" i="2"/>
  <c r="D99" i="2"/>
  <c r="C99" i="2"/>
  <c r="D98" i="2"/>
  <c r="C98" i="2"/>
  <c r="D97" i="2"/>
  <c r="C97" i="2"/>
  <c r="D96" i="2"/>
  <c r="C96" i="2"/>
  <c r="D95" i="2"/>
  <c r="C95" i="2"/>
  <c r="D94" i="2"/>
  <c r="C94" i="2"/>
  <c r="D93" i="2"/>
  <c r="C93" i="2"/>
  <c r="D92" i="2"/>
  <c r="C92" i="2"/>
  <c r="D91" i="2"/>
  <c r="C91" i="2"/>
  <c r="D90" i="2"/>
  <c r="C90" i="2"/>
  <c r="D89" i="2"/>
  <c r="C89" i="2"/>
  <c r="D88" i="2"/>
  <c r="C88" i="2"/>
  <c r="D87" i="2"/>
  <c r="C87" i="2"/>
  <c r="D86" i="2"/>
  <c r="C86" i="2"/>
  <c r="D85" i="2"/>
  <c r="C85" i="2"/>
  <c r="D84" i="2"/>
  <c r="C84" i="2"/>
  <c r="D83" i="2"/>
  <c r="C83" i="2"/>
  <c r="D82" i="2"/>
  <c r="C82" i="2"/>
  <c r="D81" i="2"/>
  <c r="C81" i="2"/>
  <c r="D80" i="2"/>
  <c r="C80" i="2"/>
  <c r="D79" i="2"/>
  <c r="C79" i="2"/>
  <c r="D78" i="2"/>
  <c r="C78" i="2"/>
  <c r="D77" i="2"/>
  <c r="C77" i="2"/>
  <c r="D76" i="2"/>
  <c r="C76" i="2"/>
  <c r="D75" i="2"/>
  <c r="C75" i="2"/>
  <c r="D74" i="2"/>
  <c r="C74" i="2"/>
  <c r="D73" i="2"/>
  <c r="C73" i="2"/>
  <c r="D72" i="2"/>
  <c r="C72" i="2"/>
  <c r="D71" i="2"/>
  <c r="C71" i="2"/>
  <c r="D70" i="2"/>
  <c r="C70" i="2"/>
  <c r="D69" i="2"/>
  <c r="C69" i="2"/>
  <c r="D68" i="2"/>
  <c r="C68" i="2"/>
  <c r="D67" i="2"/>
  <c r="C67" i="2"/>
  <c r="D66" i="2"/>
  <c r="C66" i="2"/>
  <c r="D65" i="2"/>
  <c r="C65" i="2"/>
  <c r="D64" i="2"/>
  <c r="C64" i="2"/>
  <c r="D63" i="2"/>
  <c r="C63" i="2"/>
  <c r="D62" i="2"/>
  <c r="C62" i="2"/>
  <c r="D61" i="2"/>
  <c r="C61" i="2"/>
  <c r="D60" i="2"/>
  <c r="C60" i="2"/>
  <c r="D59" i="2"/>
  <c r="C59" i="2"/>
  <c r="D58" i="2"/>
  <c r="C58" i="2"/>
  <c r="D57" i="2"/>
  <c r="C57" i="2"/>
  <c r="D56" i="2"/>
  <c r="C56" i="2"/>
  <c r="D55" i="2"/>
  <c r="C55" i="2"/>
  <c r="D54" i="2"/>
  <c r="C54" i="2"/>
  <c r="D53" i="2"/>
  <c r="C53" i="2"/>
  <c r="D52" i="2"/>
  <c r="C52" i="2"/>
  <c r="D51" i="2"/>
  <c r="C51" i="2"/>
  <c r="D50" i="2"/>
  <c r="C50" i="2"/>
  <c r="D49" i="2"/>
  <c r="C49" i="2"/>
  <c r="D48" i="2"/>
  <c r="C48" i="2"/>
  <c r="D47" i="2"/>
  <c r="C47" i="2"/>
  <c r="D46" i="2"/>
  <c r="C46" i="2"/>
  <c r="D45" i="2"/>
  <c r="C45" i="2"/>
  <c r="D44" i="2"/>
  <c r="C44" i="2"/>
  <c r="D43" i="2"/>
  <c r="C43" i="2"/>
  <c r="D42" i="2"/>
  <c r="C42" i="2"/>
  <c r="D41" i="2"/>
  <c r="C41" i="2"/>
  <c r="D40" i="2"/>
  <c r="C40" i="2"/>
  <c r="D39" i="2"/>
  <c r="C39" i="2"/>
  <c r="D38" i="2"/>
  <c r="C38" i="2"/>
  <c r="D37" i="2"/>
  <c r="C37" i="2"/>
  <c r="D36" i="2"/>
  <c r="C36" i="2"/>
  <c r="D35" i="2"/>
  <c r="C35" i="2"/>
  <c r="D34" i="2"/>
  <c r="C34" i="2"/>
  <c r="D33" i="2"/>
  <c r="C33" i="2"/>
  <c r="D32" i="2"/>
  <c r="C32" i="2"/>
  <c r="D31" i="2"/>
  <c r="C31" i="2"/>
  <c r="D30" i="2"/>
  <c r="C30" i="2"/>
  <c r="D29" i="2"/>
  <c r="C29" i="2"/>
  <c r="D28" i="2"/>
  <c r="C28" i="2"/>
  <c r="D27" i="2"/>
  <c r="C27" i="2"/>
  <c r="D26" i="2"/>
  <c r="C26" i="2"/>
  <c r="D25" i="2"/>
  <c r="C25" i="2"/>
  <c r="D24" i="2"/>
  <c r="C24" i="2"/>
  <c r="D23" i="2"/>
  <c r="C23" i="2"/>
  <c r="D22" i="2"/>
  <c r="C22" i="2"/>
  <c r="D21" i="2"/>
  <c r="C21" i="2"/>
  <c r="D20" i="2"/>
  <c r="C20" i="2"/>
  <c r="D19" i="2"/>
  <c r="C19" i="2"/>
  <c r="D18" i="2"/>
  <c r="C18" i="2"/>
  <c r="D17" i="2"/>
  <c r="C17" i="2"/>
  <c r="D16" i="2"/>
  <c r="C16" i="2"/>
  <c r="D15" i="2"/>
  <c r="C15" i="2"/>
  <c r="D14" i="2"/>
  <c r="C14" i="2"/>
  <c r="D13" i="2"/>
  <c r="C13" i="2"/>
  <c r="D12" i="2"/>
  <c r="C12" i="2"/>
  <c r="D11" i="2"/>
  <c r="C11" i="2"/>
  <c r="D10" i="2"/>
  <c r="C10" i="2"/>
  <c r="D9" i="2"/>
  <c r="C9" i="2"/>
  <c r="D8" i="2"/>
  <c r="C8" i="2"/>
  <c r="D7" i="2"/>
  <c r="C7" i="2"/>
  <c r="D6" i="2"/>
  <c r="C6" i="2"/>
  <c r="D5" i="2"/>
  <c r="C5" i="2"/>
  <c r="D4" i="2"/>
  <c r="C4" i="2"/>
  <c r="D3" i="2"/>
  <c r="C3" i="2"/>
  <c r="D2" i="2"/>
  <c r="C2" i="2"/>
</calcChain>
</file>

<file path=xl/sharedStrings.xml><?xml version="1.0" encoding="utf-8"?>
<sst xmlns="http://schemas.openxmlformats.org/spreadsheetml/2006/main" count="2236" uniqueCount="377">
  <si>
    <t>Gene</t>
  </si>
  <si>
    <t>Protein.ID</t>
  </si>
  <si>
    <t>Protein.Description</t>
  </si>
  <si>
    <t>Organism</t>
  </si>
  <si>
    <t>found.in.files</t>
  </si>
  <si>
    <t>found.in.file_P4254_fractionated_R2_Nbenthamia_v2_protein.tsv</t>
  </si>
  <si>
    <t>found.in.conditions</t>
  </si>
  <si>
    <t>found.in.reps</t>
  </si>
  <si>
    <t>max.Unique.Peptides</t>
  </si>
  <si>
    <t>max.Razor.Peptides</t>
  </si>
  <si>
    <t>average.Total.Intensity</t>
  </si>
  <si>
    <t>logFC</t>
  </si>
  <si>
    <t>AveExpr</t>
  </si>
  <si>
    <t>t</t>
  </si>
  <si>
    <t>pvalue.limma</t>
  </si>
  <si>
    <t>fdr.limma</t>
  </si>
  <si>
    <t>B</t>
  </si>
  <si>
    <t>pvalue.fdrtool</t>
  </si>
  <si>
    <t>qval.fdrtool</t>
  </si>
  <si>
    <t>lfdr.fdrtool</t>
  </si>
  <si>
    <t>comparison</t>
  </si>
  <si>
    <t>comparison.label</t>
  </si>
  <si>
    <t>hit_annotation_method</t>
  </si>
  <si>
    <t>pvalue</t>
  </si>
  <si>
    <t>fdr</t>
  </si>
  <si>
    <t>hit</t>
  </si>
  <si>
    <t>hit_annotation</t>
  </si>
  <si>
    <t>Total.Intensity</t>
  </si>
  <si>
    <t>P4254_FoGS</t>
  </si>
  <si>
    <t>NA</t>
  </si>
  <si>
    <t>GS - CTRL</t>
  </si>
  <si>
    <t>GS vs CTRL</t>
  </si>
  <si>
    <t>limma</t>
  </si>
  <si>
    <t>enriched hit</t>
  </si>
  <si>
    <t>P4254_GS</t>
  </si>
  <si>
    <t>B8R6B6</t>
  </si>
  <si>
    <t>ELI3 (Fragment)</t>
  </si>
  <si>
    <t>Nicotiana benthamiana</t>
  </si>
  <si>
    <t>rbcS</t>
  </si>
  <si>
    <t>A0A0S4IJL0</t>
  </si>
  <si>
    <t>Ribulose bisphosphate carboxylase small subunit, chloroplastic</t>
  </si>
  <si>
    <t>A0A4D6IA34</t>
  </si>
  <si>
    <t>23 kDa subunit of oxygen evolving system of photosystem II</t>
  </si>
  <si>
    <t>P4254_HYS</t>
  </si>
  <si>
    <t>psbP2</t>
  </si>
  <si>
    <t>I0B7J6</t>
  </si>
  <si>
    <t>R9W2E1</t>
  </si>
  <si>
    <t>Glutaredoxin-dependent peroxiredoxin</t>
  </si>
  <si>
    <t>PP2Aa-1</t>
  </si>
  <si>
    <t>A0A678WQ24</t>
  </si>
  <si>
    <t>PP2A scaffolding/structural subunit A alpha isoform</t>
  </si>
  <si>
    <t>APX</t>
  </si>
  <si>
    <t>F8WQS3</t>
  </si>
  <si>
    <t>Ascorbate peroxidase (Fragment)</t>
  </si>
  <si>
    <t>Q2QFR3</t>
  </si>
  <si>
    <t>Cysteine proteinase aleuran type</t>
  </si>
  <si>
    <t>A0A1S5WM37</t>
  </si>
  <si>
    <t>Papain-like cysteine proteinase 6</t>
  </si>
  <si>
    <t>A4D0J9</t>
  </si>
  <si>
    <t>Carbonic anhydrase (Fragment)</t>
  </si>
  <si>
    <t>E5LLE7</t>
  </si>
  <si>
    <t>Phosphoglycerate kinase</t>
  </si>
  <si>
    <t>PDI2</t>
  </si>
  <si>
    <t>A0A9E7VCB0</t>
  </si>
  <si>
    <t>Protein disulfide isomerase-2</t>
  </si>
  <si>
    <t>A8R0T1</t>
  </si>
  <si>
    <t>spermidine synthase (Fragment)</t>
  </si>
  <si>
    <t>P4254_GFP</t>
  </si>
  <si>
    <t>NbG6PDH-P2</t>
  </si>
  <si>
    <t>F2Z9R3</t>
  </si>
  <si>
    <t>Glucose-6-phosphate 1-dehydrogenase</t>
  </si>
  <si>
    <t>psbQ1</t>
  </si>
  <si>
    <t>I0B7J9</t>
  </si>
  <si>
    <t>Chloroplast PsbQ1</t>
  </si>
  <si>
    <t>NbSAMS1a</t>
  </si>
  <si>
    <t>A0A0F7R532</t>
  </si>
  <si>
    <t>S-adenosylmethionine synthase</t>
  </si>
  <si>
    <t>psbP4</t>
  </si>
  <si>
    <t>I0B7J8</t>
  </si>
  <si>
    <t>R9W4N2</t>
  </si>
  <si>
    <t>thioredoxin-dependent peroxiredoxin (Fragment)</t>
  </si>
  <si>
    <t>U3MY90</t>
  </si>
  <si>
    <t>Proteinase inhibitor (Fragment)</t>
  </si>
  <si>
    <t>NbXpo1-2a</t>
  </si>
  <si>
    <t>A0A3G9JTB1</t>
  </si>
  <si>
    <t>Exportin1-2a</t>
  </si>
  <si>
    <t>H9A0F9</t>
  </si>
  <si>
    <t>ATP-dependent RNA helicase</t>
  </si>
  <si>
    <t>PAL4</t>
  </si>
  <si>
    <t>A0A6B7I9Z7</t>
  </si>
  <si>
    <t>Phenylalanine ammonia-lyase</t>
  </si>
  <si>
    <t>NbGAPDH-A</t>
  </si>
  <si>
    <t>A0A0A8IBT8</t>
  </si>
  <si>
    <t>Glyceraldehyde-3-phosphate dehydrogenase</t>
  </si>
  <si>
    <t>A0A9E8K0G3</t>
  </si>
  <si>
    <t>Class 1 reversibly glycosylated polypeptide 2</t>
  </si>
  <si>
    <t>A0A286RNF7</t>
  </si>
  <si>
    <t>Carbonic anhydrase</t>
  </si>
  <si>
    <t>HSP70</t>
  </si>
  <si>
    <t>A0A1W5XFS7</t>
  </si>
  <si>
    <t>ADK</t>
  </si>
  <si>
    <t>Q5XPZ0</t>
  </si>
  <si>
    <t>Adenosine kinase (Fragment)</t>
  </si>
  <si>
    <t>28C12</t>
  </si>
  <si>
    <t>A7XZB8</t>
  </si>
  <si>
    <t>Chloroplast-localized protein</t>
  </si>
  <si>
    <t>PAF1</t>
  </si>
  <si>
    <t>Q8H1Y2</t>
  </si>
  <si>
    <t>Proteasome subunit alpha type</t>
  </si>
  <si>
    <t>no hit</t>
  </si>
  <si>
    <t>I3QHX5</t>
  </si>
  <si>
    <t>Adenosylhomocysteinase</t>
  </si>
  <si>
    <t>C5MTW1</t>
  </si>
  <si>
    <t>Heterotrimeric G protein beta 1 subunit</t>
  </si>
  <si>
    <t>Q6XX19</t>
  </si>
  <si>
    <t>Translation elongation factor 1 alpha (Fragment)</t>
  </si>
  <si>
    <t>TUA6</t>
  </si>
  <si>
    <t>A0A0S0N5Y9</t>
  </si>
  <si>
    <t>Tubulin alpha chain</t>
  </si>
  <si>
    <t>HSP90</t>
  </si>
  <si>
    <t>A0A224ATS2</t>
  </si>
  <si>
    <t>Heat shock protein 90</t>
  </si>
  <si>
    <t>act</t>
  </si>
  <si>
    <t>H9C954</t>
  </si>
  <si>
    <t>Actin (Fragment)</t>
  </si>
  <si>
    <t>GAPC2</t>
  </si>
  <si>
    <t>A0A0F7JIC2</t>
  </si>
  <si>
    <t>AGO1b</t>
  </si>
  <si>
    <t>A0A515KYM7</t>
  </si>
  <si>
    <t>Argonaute 1b</t>
  </si>
  <si>
    <t>Q076B1</t>
  </si>
  <si>
    <t>RPN9 (Fragment)</t>
  </si>
  <si>
    <t>A0A0M4J3A8</t>
  </si>
  <si>
    <t>Heat shock protein 90-1</t>
  </si>
  <si>
    <t>GAPC1</t>
  </si>
  <si>
    <t>A0A0F7JLU6</t>
  </si>
  <si>
    <t>MIP1</t>
  </si>
  <si>
    <t>U5HUF9</t>
  </si>
  <si>
    <t>MIP1.1a</t>
  </si>
  <si>
    <t>MIP1.2b</t>
  </si>
  <si>
    <t>A0A8A1L3A8</t>
  </si>
  <si>
    <t>ClpC1A</t>
  </si>
  <si>
    <t>A0A088F9I1</t>
  </si>
  <si>
    <t>Chloroplast ATP-dependent Clp protease chaperone protein</t>
  </si>
  <si>
    <t>fib2</t>
  </si>
  <si>
    <t>B7VCB9</t>
  </si>
  <si>
    <t>Fibrillarin 2</t>
  </si>
  <si>
    <t>GDI</t>
  </si>
  <si>
    <t>C0LSK7</t>
  </si>
  <si>
    <t>Guanosine nucleotide diphosphate dissociation inhibitor</t>
  </si>
  <si>
    <t>NbG6PDH-Cyto</t>
  </si>
  <si>
    <t>F2Z9R1</t>
  </si>
  <si>
    <t>ARF1</t>
  </si>
  <si>
    <t>A7IYM9</t>
  </si>
  <si>
    <t>ADP-ribosylation factor</t>
  </si>
  <si>
    <t>NbACAT1a</t>
  </si>
  <si>
    <t>A0A0H5BGR5</t>
  </si>
  <si>
    <t>Acetoacetyl-coenzyme A thiolase</t>
  </si>
  <si>
    <t>CAT1</t>
  </si>
  <si>
    <t>C6FFS2</t>
  </si>
  <si>
    <t>Catalase</t>
  </si>
  <si>
    <t>GDCP1</t>
  </si>
  <si>
    <t>E0X585</t>
  </si>
  <si>
    <t>glycine dehydrogenase (aminomethyl-transferring)</t>
  </si>
  <si>
    <t>A0A240EUV6</t>
  </si>
  <si>
    <t>Eukaryotic translation initiation factor 5A</t>
  </si>
  <si>
    <t>CRT3a2</t>
  </si>
  <si>
    <t>A0A2Z6IE07</t>
  </si>
  <si>
    <t>Calreticulin</t>
  </si>
  <si>
    <t>PI</t>
  </si>
  <si>
    <t>Q1WL50</t>
  </si>
  <si>
    <t>Trypsin proteinase inhibitor</t>
  </si>
  <si>
    <t>ClpC2B</t>
  </si>
  <si>
    <t>A0A088F8L1</t>
  </si>
  <si>
    <t>NbACO2b</t>
  </si>
  <si>
    <t>A0A8J9SKY7</t>
  </si>
  <si>
    <t>Aminocyclopropanecarboxylate oxidase 2b</t>
  </si>
  <si>
    <t>GOX</t>
  </si>
  <si>
    <t>E1AXT8</t>
  </si>
  <si>
    <t>(S)-2-hydroxy-acid oxidase</t>
  </si>
  <si>
    <t>HBP1</t>
  </si>
  <si>
    <t>E0X584</t>
  </si>
  <si>
    <t>Harpin binding protein 1 (Fragment)</t>
  </si>
  <si>
    <t>TRXh</t>
  </si>
  <si>
    <t>C9DFC1</t>
  </si>
  <si>
    <t>Thioredoxin H-type 1 (Fragment)</t>
  </si>
  <si>
    <t>BLP4</t>
  </si>
  <si>
    <t>B7U9Z3</t>
  </si>
  <si>
    <t>ER luminal-binding protein</t>
  </si>
  <si>
    <t>C0JT31</t>
  </si>
  <si>
    <t>assimilatory sulfite reductase (ferredoxin)</t>
  </si>
  <si>
    <t>BiP1</t>
  </si>
  <si>
    <t>A0A9E7VCH6</t>
  </si>
  <si>
    <t>Luminal binding protein-1</t>
  </si>
  <si>
    <t>B0CN59</t>
  </si>
  <si>
    <t>Myosin XI-2</t>
  </si>
  <si>
    <t>A1YUL9</t>
  </si>
  <si>
    <t>Importin subunit alpha</t>
  </si>
  <si>
    <t>C9E9W2</t>
  </si>
  <si>
    <t>Chloroplast envelope protein 1</t>
  </si>
  <si>
    <t>Q2LFC1</t>
  </si>
  <si>
    <t>AGO4-2 (Fragment)</t>
  </si>
  <si>
    <t>Q84V57</t>
  </si>
  <si>
    <t>Pectinesterase</t>
  </si>
  <si>
    <t>B0CN61</t>
  </si>
  <si>
    <t>Myosin XI-K</t>
  </si>
  <si>
    <t>chlP</t>
  </si>
  <si>
    <t>A0A0A8K9V3</t>
  </si>
  <si>
    <t>geranylgeranyl diphosphate reductase</t>
  </si>
  <si>
    <t>Hsp70</t>
  </si>
  <si>
    <t>Q6L9F6</t>
  </si>
  <si>
    <t>Heat shock protein 70 (Fragment)</t>
  </si>
  <si>
    <t>D2DWL6</t>
  </si>
  <si>
    <t>QM</t>
  </si>
  <si>
    <t>A0A7M1I5Y9</t>
  </si>
  <si>
    <t>SBT7</t>
  </si>
  <si>
    <t>A0A481NUV9</t>
  </si>
  <si>
    <t>ferredoxin--NADP(+) reductase (Fragment)</t>
  </si>
  <si>
    <t>PDI1</t>
  </si>
  <si>
    <t>A0A9E7VCC7</t>
  </si>
  <si>
    <t>Protein disulfide isomerase-1</t>
  </si>
  <si>
    <t>NbRan1a</t>
  </si>
  <si>
    <t>A0A387K3P5</t>
  </si>
  <si>
    <t>GTP-binding nuclear protein</t>
  </si>
  <si>
    <t>CaM1</t>
  </si>
  <si>
    <t>A0A7G9U7I2</t>
  </si>
  <si>
    <t>Calmodulin</t>
  </si>
  <si>
    <t>NbCGS1a</t>
  </si>
  <si>
    <t>A0A0F7R0S4</t>
  </si>
  <si>
    <t>Cystathionine gamma synthase</t>
  </si>
  <si>
    <t>Q5EEQ1</t>
  </si>
  <si>
    <t>Photosystem I reaction center subunit X PSI-K</t>
  </si>
  <si>
    <t>B1PSM0</t>
  </si>
  <si>
    <t>Methyltransferase</t>
  </si>
  <si>
    <t>GR</t>
  </si>
  <si>
    <t>F8WQS4</t>
  </si>
  <si>
    <t>NAD(P)H dehydrogenase (quinone) (Fragment)</t>
  </si>
  <si>
    <t>H9A0G0</t>
  </si>
  <si>
    <t>Ribosomal protein L6 alpha-beta domain-containing protein (Fragment)</t>
  </si>
  <si>
    <t>A0A6H0CCF4</t>
  </si>
  <si>
    <t>ATP synthase subunit alpha</t>
  </si>
  <si>
    <t>A1YUL8</t>
  </si>
  <si>
    <t>I1Y996</t>
  </si>
  <si>
    <t>RabE1</t>
  </si>
  <si>
    <t>P4254_SGD</t>
  </si>
  <si>
    <t>B8R519</t>
  </si>
  <si>
    <t>Ubiquitin (Fragment)</t>
  </si>
  <si>
    <t>psbO1</t>
  </si>
  <si>
    <t>I0B7J1</t>
  </si>
  <si>
    <t>Chloroplast PsbO1</t>
  </si>
  <si>
    <t>RAE1</t>
  </si>
  <si>
    <t>Q153I4</t>
  </si>
  <si>
    <t>Nuclear pore complex protein RAE1b</t>
  </si>
  <si>
    <t>Q45Q23</t>
  </si>
  <si>
    <t>Prohibitin</t>
  </si>
  <si>
    <t>NbCDPKiso2</t>
  </si>
  <si>
    <t>A0A1V1H6S6</t>
  </si>
  <si>
    <t>Calcium dependent protein kinase isoform 2</t>
  </si>
  <si>
    <t>psbS1</t>
  </si>
  <si>
    <t>Q2LAH0</t>
  </si>
  <si>
    <t>Chloroplast photosystem II 22 kDa component</t>
  </si>
  <si>
    <t>gnTI</t>
  </si>
  <si>
    <t>Q8GUA5</t>
  </si>
  <si>
    <t>Alpha-1,3-mannosyl-glycoprotein 2-beta-N-acetylglucosaminyltransferase</t>
  </si>
  <si>
    <t>A0A5B9Y6Q5</t>
  </si>
  <si>
    <t>MLP-like protein 43</t>
  </si>
  <si>
    <t>B8R520</t>
  </si>
  <si>
    <t>Small ubiquitin-related modifier</t>
  </si>
  <si>
    <t>NbPDR1b</t>
  </si>
  <si>
    <t>A0A0H5B1M6</t>
  </si>
  <si>
    <t>PDR-type ACB transporter</t>
  </si>
  <si>
    <t>NbCAS</t>
  </si>
  <si>
    <t>K7ZLE1</t>
  </si>
  <si>
    <t>Calcium-sensing receptor</t>
  </si>
  <si>
    <t>c4acd</t>
  </si>
  <si>
    <t>Q14RS5</t>
  </si>
  <si>
    <t>Sterol decarboxylase (Fragment)</t>
  </si>
  <si>
    <t>psbO3</t>
  </si>
  <si>
    <t>I0B7J3</t>
  </si>
  <si>
    <t>Chloroplast PsbO3</t>
  </si>
  <si>
    <t>AOX1a</t>
  </si>
  <si>
    <t>U5XGW7</t>
  </si>
  <si>
    <t>Ubiquinol oxidase</t>
  </si>
  <si>
    <t>A0A172WC23</t>
  </si>
  <si>
    <t>Defensin-like protein 2</t>
  </si>
  <si>
    <t>samt</t>
  </si>
  <si>
    <t>A0ZVU2</t>
  </si>
  <si>
    <t>S-adenosylmethionine transporter</t>
  </si>
  <si>
    <t>A0A384E148</t>
  </si>
  <si>
    <t>Alpha-galactosidase</t>
  </si>
  <si>
    <t>Q1W1W5</t>
  </si>
  <si>
    <t>Nascent polypeptide-associated complex subunit beta</t>
  </si>
  <si>
    <t>RLK1</t>
  </si>
  <si>
    <t>A0A1P8SF01</t>
  </si>
  <si>
    <t>Leucine-rich repeat receptor-like protein kinase 1 (Fragment)</t>
  </si>
  <si>
    <t>NbEDGP</t>
  </si>
  <si>
    <t>F8WR02</t>
  </si>
  <si>
    <t>Extracellular dermal glycoprotein</t>
  </si>
  <si>
    <t>candidate</t>
  </si>
  <si>
    <t>SYP132</t>
  </si>
  <si>
    <t>A0F0A7</t>
  </si>
  <si>
    <t>Syntaxin (Fragment)</t>
  </si>
  <si>
    <t>RABG3f</t>
  </si>
  <si>
    <t>A0A0H3W569</t>
  </si>
  <si>
    <t>Rab small GTPase</t>
  </si>
  <si>
    <t>PDF1.2</t>
  </si>
  <si>
    <t>A0A0K0PU35</t>
  </si>
  <si>
    <t>Defensin-like protein 1.2</t>
  </si>
  <si>
    <t>TSC13</t>
  </si>
  <si>
    <t>Q3IAA0</t>
  </si>
  <si>
    <t>TSC13 protein</t>
  </si>
  <si>
    <t>G3KGB5</t>
  </si>
  <si>
    <t>Bti9</t>
  </si>
  <si>
    <t>aly</t>
  </si>
  <si>
    <t>Q68VB6</t>
  </si>
  <si>
    <t>ALY protein</t>
  </si>
  <si>
    <t>A0A0A7HI84</t>
  </si>
  <si>
    <t>Histone H4</t>
  </si>
  <si>
    <t>P4H10</t>
  </si>
  <si>
    <t>A0A8A2F6K2</t>
  </si>
  <si>
    <t>Prolyl 4-hydroxylase 10</t>
  </si>
  <si>
    <t>NbPDR2a</t>
  </si>
  <si>
    <t>A0A0H5AWB5</t>
  </si>
  <si>
    <t>FtsH</t>
  </si>
  <si>
    <t>C9DFA3</t>
  </si>
  <si>
    <t>FtsH-like protein (Fragment)</t>
  </si>
  <si>
    <t>U5PZF7</t>
  </si>
  <si>
    <t>Putative membrane bound NAC transcription factor 1</t>
  </si>
  <si>
    <t>NbPDR2b</t>
  </si>
  <si>
    <t>A0A0H5BGR8</t>
  </si>
  <si>
    <t>Nbgp210a</t>
  </si>
  <si>
    <t>W6JLF3</t>
  </si>
  <si>
    <t>Nuclear pore complex protein gp210a</t>
  </si>
  <si>
    <t>NbPPA1.1</t>
  </si>
  <si>
    <t>A0A238MN04</t>
  </si>
  <si>
    <t>H(+)-exporting diphosphatase</t>
  </si>
  <si>
    <t>Q45Q24</t>
  </si>
  <si>
    <t>NbPPA1.2</t>
  </si>
  <si>
    <t>A0A238ML06</t>
  </si>
  <si>
    <t>NbrbohB</t>
  </si>
  <si>
    <t>Q84KK7</t>
  </si>
  <si>
    <t>Respiratory burst oxidase homolog</t>
  </si>
  <si>
    <t>HT1</t>
  </si>
  <si>
    <t>A0A1P8SF02</t>
  </si>
  <si>
    <t>Serine/threonine-protein kinase HT1 (Fragment)</t>
  </si>
  <si>
    <t>LecRK</t>
  </si>
  <si>
    <t>A0A0K1U1U5</t>
  </si>
  <si>
    <t>Clade IV lectin receptor kinase</t>
  </si>
  <si>
    <t>psbS2</t>
  </si>
  <si>
    <t>Q2LAH1</t>
  </si>
  <si>
    <t>SOBIR1</t>
  </si>
  <si>
    <t>A0A0H3U2A6</t>
  </si>
  <si>
    <t>Leucine-rich repeat receptor-like kinase</t>
  </si>
  <si>
    <t>NbCA1</t>
  </si>
  <si>
    <t>D5JXY5</t>
  </si>
  <si>
    <t>Calcium-transporting ATPase</t>
  </si>
  <si>
    <t>NbPDR9</t>
  </si>
  <si>
    <t>A0A0H5BGT0</t>
  </si>
  <si>
    <t>tom1</t>
  </si>
  <si>
    <t>B6ETQ9</t>
  </si>
  <si>
    <t>TOM1 protein (Fragment)</t>
  </si>
  <si>
    <t>NbNDC1a</t>
  </si>
  <si>
    <t>W6JJ96</t>
  </si>
  <si>
    <t>Nuclear pore complex protein NDC1a</t>
  </si>
  <si>
    <t>A0A0S3ANE0</t>
  </si>
  <si>
    <t>NRC2b</t>
  </si>
  <si>
    <t>A7L4B4</t>
  </si>
  <si>
    <t>Histone H3</t>
  </si>
  <si>
    <t>H2b</t>
  </si>
  <si>
    <t>A2IBL2</t>
  </si>
  <si>
    <t>Histone H2B</t>
  </si>
  <si>
    <t>Mir3</t>
  </si>
  <si>
    <t>F2VJF4</t>
  </si>
  <si>
    <t>Miraculin-like protein</t>
  </si>
  <si>
    <t>A0A219V415</t>
  </si>
  <si>
    <t>SGD - CTRL</t>
  </si>
  <si>
    <t>SGD vs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Border="1"/>
    <xf numFmtId="11" fontId="0" fillId="0" borderId="0" xfId="0" applyNumberFormat="1" applyBorder="1"/>
    <xf numFmtId="2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86869-FBE8-4D72-8238-FDD0AF08E295}">
  <dimension ref="A1:AH281"/>
  <sheetViews>
    <sheetView tabSelected="1" workbookViewId="0">
      <selection activeCell="H20" sqref="H20"/>
    </sheetView>
  </sheetViews>
  <sheetFormatPr defaultRowHeight="15" x14ac:dyDescent="0.25"/>
  <cols>
    <col min="5" max="5" width="68.42578125" bestFit="1" customWidth="1"/>
  </cols>
  <sheetData>
    <row r="1" spans="1:30" x14ac:dyDescent="0.25">
      <c r="A1" t="s">
        <v>0</v>
      </c>
      <c r="B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</row>
    <row r="2" spans="1:30" x14ac:dyDescent="0.25">
      <c r="A2" t="s">
        <v>28</v>
      </c>
      <c r="B2" t="s">
        <v>28</v>
      </c>
      <c r="C2">
        <f t="shared" ref="C2:C65" si="0">N2</f>
        <v>7.3851682473132501</v>
      </c>
      <c r="D2" t="str">
        <f t="shared" ref="D2:D65" si="1">AC2</f>
        <v>enriched hit</v>
      </c>
      <c r="E2" t="s">
        <v>29</v>
      </c>
      <c r="F2" t="s">
        <v>29</v>
      </c>
      <c r="G2">
        <v>1</v>
      </c>
      <c r="H2">
        <v>1</v>
      </c>
      <c r="I2">
        <v>3</v>
      </c>
      <c r="J2">
        <v>3</v>
      </c>
      <c r="K2">
        <v>30</v>
      </c>
      <c r="L2">
        <v>30</v>
      </c>
      <c r="M2">
        <v>8863979776</v>
      </c>
      <c r="N2">
        <v>7.3851682473132501</v>
      </c>
      <c r="O2">
        <v>26.966801906594299</v>
      </c>
      <c r="P2">
        <v>15.581307653914999</v>
      </c>
      <c r="Q2" s="1">
        <v>7.7682517894926599E-7</v>
      </c>
      <c r="R2" s="1">
        <v>5.3600937347499297E-5</v>
      </c>
      <c r="S2">
        <v>6.5818885327990797</v>
      </c>
      <c r="T2">
        <v>5.9744447917948803E-3</v>
      </c>
      <c r="U2">
        <v>1</v>
      </c>
      <c r="V2">
        <v>1</v>
      </c>
      <c r="W2" t="s">
        <v>30</v>
      </c>
      <c r="X2" t="s">
        <v>31</v>
      </c>
      <c r="Y2" t="s">
        <v>32</v>
      </c>
      <c r="Z2" s="1">
        <v>7.7682517894926599E-7</v>
      </c>
      <c r="AA2" s="1">
        <v>5.3600937347499297E-5</v>
      </c>
      <c r="AB2" t="b">
        <v>1</v>
      </c>
      <c r="AC2" t="s">
        <v>33</v>
      </c>
      <c r="AD2">
        <v>8863979776</v>
      </c>
    </row>
    <row r="3" spans="1:30" x14ac:dyDescent="0.25">
      <c r="A3" t="s">
        <v>34</v>
      </c>
      <c r="B3" t="s">
        <v>34</v>
      </c>
      <c r="C3">
        <f t="shared" si="0"/>
        <v>6.9286691625590304</v>
      </c>
      <c r="D3" t="str">
        <f t="shared" si="1"/>
        <v>enriched hit</v>
      </c>
      <c r="E3" t="s">
        <v>29</v>
      </c>
      <c r="F3" t="s">
        <v>29</v>
      </c>
      <c r="G3">
        <v>1</v>
      </c>
      <c r="H3">
        <v>1</v>
      </c>
      <c r="I3">
        <v>3</v>
      </c>
      <c r="J3">
        <v>3</v>
      </c>
      <c r="K3">
        <v>29</v>
      </c>
      <c r="L3">
        <v>30</v>
      </c>
      <c r="M3">
        <v>7437929856</v>
      </c>
      <c r="N3">
        <v>6.9286691625590304</v>
      </c>
      <c r="O3">
        <v>25.513090585419199</v>
      </c>
      <c r="P3">
        <v>23.8208021721207</v>
      </c>
      <c r="Q3" s="1">
        <v>3.78456140606657E-8</v>
      </c>
      <c r="R3" s="1">
        <v>5.2226947403718703E-6</v>
      </c>
      <c r="S3">
        <v>9.7316254496924692</v>
      </c>
      <c r="T3" s="1">
        <v>2.6344149913759599E-5</v>
      </c>
      <c r="U3">
        <v>1</v>
      </c>
      <c r="V3">
        <v>1</v>
      </c>
      <c r="W3" t="s">
        <v>30</v>
      </c>
      <c r="X3" t="s">
        <v>31</v>
      </c>
      <c r="Y3" t="s">
        <v>32</v>
      </c>
      <c r="Z3" s="1">
        <v>3.78456140606657E-8</v>
      </c>
      <c r="AA3" s="1">
        <v>5.2226947403718703E-6</v>
      </c>
      <c r="AB3" t="b">
        <v>1</v>
      </c>
      <c r="AC3" t="s">
        <v>33</v>
      </c>
      <c r="AD3">
        <v>7437929856</v>
      </c>
    </row>
    <row r="4" spans="1:30" x14ac:dyDescent="0.25">
      <c r="A4" t="s">
        <v>35</v>
      </c>
      <c r="B4" t="s">
        <v>35</v>
      </c>
      <c r="C4">
        <f t="shared" si="0"/>
        <v>2.0401916631141401</v>
      </c>
      <c r="D4" t="str">
        <f t="shared" si="1"/>
        <v>enriched hit</v>
      </c>
      <c r="E4" t="s">
        <v>36</v>
      </c>
      <c r="F4" t="s">
        <v>37</v>
      </c>
      <c r="G4">
        <v>1</v>
      </c>
      <c r="H4">
        <v>1</v>
      </c>
      <c r="I4">
        <v>3</v>
      </c>
      <c r="J4">
        <v>3</v>
      </c>
      <c r="K4">
        <v>5</v>
      </c>
      <c r="L4">
        <v>5</v>
      </c>
      <c r="M4">
        <v>2668422</v>
      </c>
      <c r="N4">
        <v>2.0401916631141401</v>
      </c>
      <c r="O4">
        <v>17.200651444748399</v>
      </c>
      <c r="P4">
        <v>7.1971870868275696</v>
      </c>
      <c r="Q4">
        <v>1.5072559272897399E-4</v>
      </c>
      <c r="R4">
        <v>1.3866754531065601E-3</v>
      </c>
      <c r="S4">
        <v>0.80660929748721499</v>
      </c>
      <c r="T4">
        <v>0.204127914532754</v>
      </c>
      <c r="U4">
        <v>1</v>
      </c>
      <c r="V4">
        <v>1</v>
      </c>
      <c r="W4" t="s">
        <v>30</v>
      </c>
      <c r="X4" t="s">
        <v>31</v>
      </c>
      <c r="Y4" t="s">
        <v>32</v>
      </c>
      <c r="Z4">
        <v>1.5072559272897399E-4</v>
      </c>
      <c r="AA4">
        <v>1.3866754531065601E-3</v>
      </c>
      <c r="AB4" t="b">
        <v>1</v>
      </c>
      <c r="AC4" t="s">
        <v>33</v>
      </c>
      <c r="AD4">
        <v>2668422</v>
      </c>
    </row>
    <row r="5" spans="1:30" x14ac:dyDescent="0.25">
      <c r="A5" t="s">
        <v>38</v>
      </c>
      <c r="B5" t="s">
        <v>39</v>
      </c>
      <c r="C5">
        <f t="shared" si="0"/>
        <v>1.64866356393972</v>
      </c>
      <c r="D5" t="str">
        <f t="shared" si="1"/>
        <v>enriched hit</v>
      </c>
      <c r="E5" t="s">
        <v>40</v>
      </c>
      <c r="F5" t="s">
        <v>37</v>
      </c>
      <c r="G5">
        <v>1</v>
      </c>
      <c r="H5">
        <v>1</v>
      </c>
      <c r="I5">
        <v>3</v>
      </c>
      <c r="J5">
        <v>3</v>
      </c>
      <c r="K5">
        <v>3</v>
      </c>
      <c r="L5">
        <v>4</v>
      </c>
      <c r="M5">
        <v>959459222</v>
      </c>
      <c r="N5">
        <v>1.64866356393972</v>
      </c>
      <c r="O5">
        <v>23.143973095073498</v>
      </c>
      <c r="P5">
        <v>13.752618736096</v>
      </c>
      <c r="Q5" s="1">
        <v>1.8693259743663901E-6</v>
      </c>
      <c r="R5" s="1">
        <v>8.5988994820853805E-5</v>
      </c>
      <c r="S5">
        <v>5.6346424537087598</v>
      </c>
      <c r="T5">
        <v>1.5244197742360299E-2</v>
      </c>
      <c r="U5">
        <v>1</v>
      </c>
      <c r="V5">
        <v>1</v>
      </c>
      <c r="W5" t="s">
        <v>30</v>
      </c>
      <c r="X5" t="s">
        <v>31</v>
      </c>
      <c r="Y5" t="s">
        <v>32</v>
      </c>
      <c r="Z5" s="1">
        <v>1.8693259743663901E-6</v>
      </c>
      <c r="AA5" s="1">
        <v>8.5988994820853805E-5</v>
      </c>
      <c r="AB5" t="b">
        <v>1</v>
      </c>
      <c r="AC5" t="s">
        <v>33</v>
      </c>
      <c r="AD5">
        <v>959459222</v>
      </c>
    </row>
    <row r="6" spans="1:30" x14ac:dyDescent="0.25">
      <c r="A6" t="s">
        <v>41</v>
      </c>
      <c r="B6" t="s">
        <v>41</v>
      </c>
      <c r="C6">
        <f t="shared" si="0"/>
        <v>1.35503399361993</v>
      </c>
      <c r="D6" t="str">
        <f t="shared" si="1"/>
        <v>enriched hit</v>
      </c>
      <c r="E6" t="s">
        <v>42</v>
      </c>
      <c r="F6" t="s">
        <v>37</v>
      </c>
      <c r="G6">
        <v>1</v>
      </c>
      <c r="H6">
        <v>1</v>
      </c>
      <c r="I6">
        <v>3</v>
      </c>
      <c r="J6">
        <v>3</v>
      </c>
      <c r="K6">
        <v>1</v>
      </c>
      <c r="L6">
        <v>4</v>
      </c>
      <c r="M6">
        <v>25228430</v>
      </c>
      <c r="N6">
        <v>1.35503399361993</v>
      </c>
      <c r="O6">
        <v>17.629207336255501</v>
      </c>
      <c r="P6">
        <v>11.3992414526461</v>
      </c>
      <c r="Q6" s="1">
        <v>6.9004299330887099E-6</v>
      </c>
      <c r="R6">
        <v>2.3799739027969801E-4</v>
      </c>
      <c r="S6">
        <v>4.2098809944328401</v>
      </c>
      <c r="T6">
        <v>4.4294523733493497E-2</v>
      </c>
      <c r="U6">
        <v>1</v>
      </c>
      <c r="V6">
        <v>1</v>
      </c>
      <c r="W6" t="s">
        <v>30</v>
      </c>
      <c r="X6" t="s">
        <v>31</v>
      </c>
      <c r="Y6" t="s">
        <v>32</v>
      </c>
      <c r="Z6" s="1">
        <v>6.9004299330887099E-6</v>
      </c>
      <c r="AA6">
        <v>2.3799739027969801E-4</v>
      </c>
      <c r="AB6" t="b">
        <v>1</v>
      </c>
      <c r="AC6" t="s">
        <v>33</v>
      </c>
      <c r="AD6">
        <v>25228430</v>
      </c>
    </row>
    <row r="7" spans="1:30" x14ac:dyDescent="0.25">
      <c r="A7" t="s">
        <v>43</v>
      </c>
      <c r="B7" t="s">
        <v>43</v>
      </c>
      <c r="C7">
        <f t="shared" si="0"/>
        <v>1.2872936932444099</v>
      </c>
      <c r="D7" t="str">
        <f t="shared" si="1"/>
        <v>enriched hit</v>
      </c>
      <c r="E7" t="s">
        <v>29</v>
      </c>
      <c r="F7" t="s">
        <v>29</v>
      </c>
      <c r="G7">
        <v>1</v>
      </c>
      <c r="H7">
        <v>1</v>
      </c>
      <c r="I7">
        <v>3</v>
      </c>
      <c r="J7">
        <v>3</v>
      </c>
      <c r="K7">
        <v>13</v>
      </c>
      <c r="L7">
        <v>13</v>
      </c>
      <c r="M7">
        <v>58125430</v>
      </c>
      <c r="N7">
        <v>1.2872936932444099</v>
      </c>
      <c r="O7">
        <v>21.0818380539414</v>
      </c>
      <c r="P7">
        <v>11.036605620684499</v>
      </c>
      <c r="Q7" s="1">
        <v>8.6230938507136896E-6</v>
      </c>
      <c r="R7">
        <v>2.3799739027969801E-4</v>
      </c>
      <c r="S7">
        <v>3.9653132144009202</v>
      </c>
      <c r="T7">
        <v>5.1497684622800598E-2</v>
      </c>
      <c r="U7">
        <v>1</v>
      </c>
      <c r="V7">
        <v>1</v>
      </c>
      <c r="W7" t="s">
        <v>30</v>
      </c>
      <c r="X7" t="s">
        <v>31</v>
      </c>
      <c r="Y7" t="s">
        <v>32</v>
      </c>
      <c r="Z7" s="1">
        <v>8.6230938507136896E-6</v>
      </c>
      <c r="AA7">
        <v>2.3799739027969801E-4</v>
      </c>
      <c r="AB7" t="b">
        <v>1</v>
      </c>
      <c r="AC7" t="s">
        <v>33</v>
      </c>
      <c r="AD7">
        <v>58125430</v>
      </c>
    </row>
    <row r="8" spans="1:30" x14ac:dyDescent="0.25">
      <c r="A8" t="s">
        <v>44</v>
      </c>
      <c r="B8" t="s">
        <v>45</v>
      </c>
      <c r="C8">
        <f t="shared" si="0"/>
        <v>1.27153524790663</v>
      </c>
      <c r="D8" t="str">
        <f t="shared" si="1"/>
        <v>enriched hit</v>
      </c>
      <c r="E8" t="s">
        <v>42</v>
      </c>
      <c r="F8" t="s">
        <v>37</v>
      </c>
      <c r="G8">
        <v>1</v>
      </c>
      <c r="H8">
        <v>1</v>
      </c>
      <c r="I8">
        <v>3</v>
      </c>
      <c r="J8">
        <v>3</v>
      </c>
      <c r="K8">
        <v>1</v>
      </c>
      <c r="L8">
        <v>2</v>
      </c>
      <c r="M8">
        <v>25228430</v>
      </c>
      <c r="N8">
        <v>1.27153524790663</v>
      </c>
      <c r="O8">
        <v>16.3792482022222</v>
      </c>
      <c r="P8">
        <v>9.9973605224613493</v>
      </c>
      <c r="Q8" s="1">
        <v>1.6971627442871799E-5</v>
      </c>
      <c r="R8">
        <v>3.9034743118605098E-4</v>
      </c>
      <c r="S8">
        <v>3.22035405706617</v>
      </c>
      <c r="T8">
        <v>7.7741451097087494E-2</v>
      </c>
      <c r="U8">
        <v>1</v>
      </c>
      <c r="V8">
        <v>1</v>
      </c>
      <c r="W8" t="s">
        <v>30</v>
      </c>
      <c r="X8" t="s">
        <v>31</v>
      </c>
      <c r="Y8" t="s">
        <v>32</v>
      </c>
      <c r="Z8" s="1">
        <v>1.6971627442871799E-5</v>
      </c>
      <c r="AA8">
        <v>3.9034743118605098E-4</v>
      </c>
      <c r="AB8" t="b">
        <v>1</v>
      </c>
      <c r="AC8" t="s">
        <v>33</v>
      </c>
      <c r="AD8">
        <v>25228430</v>
      </c>
    </row>
    <row r="9" spans="1:30" x14ac:dyDescent="0.25">
      <c r="A9" t="s">
        <v>46</v>
      </c>
      <c r="B9" t="s">
        <v>46</v>
      </c>
      <c r="C9">
        <f t="shared" si="0"/>
        <v>1.2694412919039499</v>
      </c>
      <c r="D9" t="str">
        <f t="shared" si="1"/>
        <v>enriched hit</v>
      </c>
      <c r="E9" t="s">
        <v>47</v>
      </c>
      <c r="F9" t="s">
        <v>37</v>
      </c>
      <c r="G9">
        <v>1</v>
      </c>
      <c r="H9">
        <v>1</v>
      </c>
      <c r="I9">
        <v>3</v>
      </c>
      <c r="J9">
        <v>3</v>
      </c>
      <c r="K9">
        <v>2</v>
      </c>
      <c r="L9">
        <v>2</v>
      </c>
      <c r="M9">
        <v>3255276</v>
      </c>
      <c r="N9">
        <v>1.2694412919039499</v>
      </c>
      <c r="O9">
        <v>15.147802652408799</v>
      </c>
      <c r="P9">
        <v>3.8736262313168099</v>
      </c>
      <c r="Q9">
        <v>5.7087574074119896E-3</v>
      </c>
      <c r="R9">
        <v>1.1940302949180999E-2</v>
      </c>
      <c r="S9">
        <v>-3.18243727882796</v>
      </c>
      <c r="T9">
        <v>0.49431225376099602</v>
      </c>
      <c r="U9">
        <v>1</v>
      </c>
      <c r="V9">
        <v>1</v>
      </c>
      <c r="W9" t="s">
        <v>30</v>
      </c>
      <c r="X9" t="s">
        <v>31</v>
      </c>
      <c r="Y9" t="s">
        <v>32</v>
      </c>
      <c r="Z9">
        <v>5.7087574074119896E-3</v>
      </c>
      <c r="AA9">
        <v>1.1940302949180999E-2</v>
      </c>
      <c r="AB9" t="b">
        <v>1</v>
      </c>
      <c r="AC9" t="s">
        <v>33</v>
      </c>
      <c r="AD9">
        <v>3255276</v>
      </c>
    </row>
    <row r="10" spans="1:30" x14ac:dyDescent="0.25">
      <c r="A10" t="s">
        <v>48</v>
      </c>
      <c r="B10" t="s">
        <v>49</v>
      </c>
      <c r="C10">
        <f t="shared" si="0"/>
        <v>1.24717508898411</v>
      </c>
      <c r="D10" t="str">
        <f t="shared" si="1"/>
        <v>enriched hit</v>
      </c>
      <c r="E10" t="s">
        <v>50</v>
      </c>
      <c r="F10" t="s">
        <v>37</v>
      </c>
      <c r="G10">
        <v>1</v>
      </c>
      <c r="H10">
        <v>1</v>
      </c>
      <c r="I10">
        <v>3</v>
      </c>
      <c r="J10">
        <v>3</v>
      </c>
      <c r="K10">
        <v>2</v>
      </c>
      <c r="L10">
        <v>4</v>
      </c>
      <c r="M10">
        <v>2467000</v>
      </c>
      <c r="N10">
        <v>1.24717508898411</v>
      </c>
      <c r="O10">
        <v>16.700180282094099</v>
      </c>
      <c r="P10">
        <v>8.1700030065452207</v>
      </c>
      <c r="Q10" s="1">
        <v>6.5831519044897707E-5</v>
      </c>
      <c r="R10">
        <v>8.2588632983598899E-4</v>
      </c>
      <c r="S10">
        <v>1.7231256755945701</v>
      </c>
      <c r="T10">
        <v>0.14943696862205999</v>
      </c>
      <c r="U10">
        <v>1</v>
      </c>
      <c r="V10">
        <v>1</v>
      </c>
      <c r="W10" t="s">
        <v>30</v>
      </c>
      <c r="X10" t="s">
        <v>31</v>
      </c>
      <c r="Y10" t="s">
        <v>32</v>
      </c>
      <c r="Z10" s="1">
        <v>6.5831519044897707E-5</v>
      </c>
      <c r="AA10">
        <v>8.2588632983598899E-4</v>
      </c>
      <c r="AB10" t="b">
        <v>1</v>
      </c>
      <c r="AC10" t="s">
        <v>33</v>
      </c>
      <c r="AD10">
        <v>2467000</v>
      </c>
    </row>
    <row r="11" spans="1:30" x14ac:dyDescent="0.25">
      <c r="A11" t="s">
        <v>51</v>
      </c>
      <c r="B11" t="s">
        <v>52</v>
      </c>
      <c r="C11">
        <f t="shared" si="0"/>
        <v>1.18052326002241</v>
      </c>
      <c r="D11" t="str">
        <f t="shared" si="1"/>
        <v>enriched hit</v>
      </c>
      <c r="E11" t="s">
        <v>53</v>
      </c>
      <c r="F11" t="s">
        <v>37</v>
      </c>
      <c r="G11">
        <v>1</v>
      </c>
      <c r="H11">
        <v>1</v>
      </c>
      <c r="I11">
        <v>3</v>
      </c>
      <c r="J11">
        <v>3</v>
      </c>
      <c r="K11">
        <v>2</v>
      </c>
      <c r="L11">
        <v>2</v>
      </c>
      <c r="M11">
        <v>436996</v>
      </c>
      <c r="N11">
        <v>1.18052326002241</v>
      </c>
      <c r="O11">
        <v>15.7106414060449</v>
      </c>
      <c r="P11">
        <v>6.87485448332537</v>
      </c>
      <c r="Q11">
        <v>2.0225516862918999E-4</v>
      </c>
      <c r="R11">
        <v>1.3955606635414101E-3</v>
      </c>
      <c r="S11">
        <v>0.48131062615329301</v>
      </c>
      <c r="T11">
        <v>0.22512759324023199</v>
      </c>
      <c r="U11">
        <v>1</v>
      </c>
      <c r="V11">
        <v>1</v>
      </c>
      <c r="W11" t="s">
        <v>30</v>
      </c>
      <c r="X11" t="s">
        <v>31</v>
      </c>
      <c r="Y11" t="s">
        <v>32</v>
      </c>
      <c r="Z11">
        <v>2.0225516862918999E-4</v>
      </c>
      <c r="AA11">
        <v>1.3955606635414101E-3</v>
      </c>
      <c r="AB11" t="b">
        <v>1</v>
      </c>
      <c r="AC11" t="s">
        <v>33</v>
      </c>
      <c r="AD11">
        <v>436996</v>
      </c>
    </row>
    <row r="12" spans="1:30" x14ac:dyDescent="0.25">
      <c r="A12" t="s">
        <v>54</v>
      </c>
      <c r="B12" t="s">
        <v>54</v>
      </c>
      <c r="C12">
        <f t="shared" si="0"/>
        <v>1.08195604670529</v>
      </c>
      <c r="D12" t="str">
        <f t="shared" si="1"/>
        <v>enriched hit</v>
      </c>
      <c r="E12" t="s">
        <v>55</v>
      </c>
      <c r="F12" t="s">
        <v>37</v>
      </c>
      <c r="G12">
        <v>1</v>
      </c>
      <c r="H12">
        <v>1</v>
      </c>
      <c r="I12">
        <v>3</v>
      </c>
      <c r="J12">
        <v>3</v>
      </c>
      <c r="K12">
        <v>3</v>
      </c>
      <c r="L12">
        <v>3</v>
      </c>
      <c r="M12">
        <v>3002466</v>
      </c>
      <c r="N12">
        <v>1.08195604670529</v>
      </c>
      <c r="O12">
        <v>16.916211417406799</v>
      </c>
      <c r="P12">
        <v>5.6093413175287701</v>
      </c>
      <c r="Q12">
        <v>7.1630624163614002E-4</v>
      </c>
      <c r="R12">
        <v>3.4086297015788699E-3</v>
      </c>
      <c r="S12">
        <v>-0.91496428768109594</v>
      </c>
      <c r="T12">
        <v>0.32231222572833701</v>
      </c>
      <c r="U12">
        <v>1</v>
      </c>
      <c r="V12">
        <v>1</v>
      </c>
      <c r="W12" t="s">
        <v>30</v>
      </c>
      <c r="X12" t="s">
        <v>31</v>
      </c>
      <c r="Y12" t="s">
        <v>32</v>
      </c>
      <c r="Z12">
        <v>7.1630624163614002E-4</v>
      </c>
      <c r="AA12">
        <v>3.4086297015788699E-3</v>
      </c>
      <c r="AB12" t="b">
        <v>1</v>
      </c>
      <c r="AC12" t="s">
        <v>33</v>
      </c>
      <c r="AD12">
        <v>3002466</v>
      </c>
    </row>
    <row r="13" spans="1:30" x14ac:dyDescent="0.25">
      <c r="A13" t="s">
        <v>56</v>
      </c>
      <c r="B13" t="s">
        <v>56</v>
      </c>
      <c r="C13">
        <f t="shared" si="0"/>
        <v>1.0312642642430401</v>
      </c>
      <c r="D13" t="str">
        <f t="shared" si="1"/>
        <v>enriched hit</v>
      </c>
      <c r="E13" t="s">
        <v>57</v>
      </c>
      <c r="F13" t="s">
        <v>37</v>
      </c>
      <c r="G13">
        <v>1</v>
      </c>
      <c r="H13">
        <v>1</v>
      </c>
      <c r="I13">
        <v>3</v>
      </c>
      <c r="J13">
        <v>3</v>
      </c>
      <c r="K13">
        <v>4</v>
      </c>
      <c r="L13">
        <v>4</v>
      </c>
      <c r="M13">
        <v>3489484</v>
      </c>
      <c r="N13">
        <v>1.0312642642430401</v>
      </c>
      <c r="O13">
        <v>16.766040461836901</v>
      </c>
      <c r="P13">
        <v>4.9237603770041503</v>
      </c>
      <c r="Q13">
        <v>1.5446522598773201E-3</v>
      </c>
      <c r="R13">
        <v>5.2834565160068299E-3</v>
      </c>
      <c r="S13">
        <v>-1.75940242032335</v>
      </c>
      <c r="T13">
        <v>0.38498228012545899</v>
      </c>
      <c r="U13">
        <v>1</v>
      </c>
      <c r="V13">
        <v>1</v>
      </c>
      <c r="W13" t="s">
        <v>30</v>
      </c>
      <c r="X13" t="s">
        <v>31</v>
      </c>
      <c r="Y13" t="s">
        <v>32</v>
      </c>
      <c r="Z13">
        <v>1.5446522598773201E-3</v>
      </c>
      <c r="AA13">
        <v>5.2834565160068299E-3</v>
      </c>
      <c r="AB13" t="b">
        <v>1</v>
      </c>
      <c r="AC13" t="s">
        <v>33</v>
      </c>
      <c r="AD13">
        <v>3489484</v>
      </c>
    </row>
    <row r="14" spans="1:30" x14ac:dyDescent="0.25">
      <c r="A14" t="s">
        <v>58</v>
      </c>
      <c r="B14" t="s">
        <v>58</v>
      </c>
      <c r="C14">
        <f t="shared" si="0"/>
        <v>1.0276547975897199</v>
      </c>
      <c r="D14" t="str">
        <f t="shared" si="1"/>
        <v>enriched hit</v>
      </c>
      <c r="E14" t="s">
        <v>59</v>
      </c>
      <c r="F14" t="s">
        <v>37</v>
      </c>
      <c r="G14">
        <v>1</v>
      </c>
      <c r="H14">
        <v>1</v>
      </c>
      <c r="I14">
        <v>3</v>
      </c>
      <c r="J14">
        <v>3</v>
      </c>
      <c r="K14">
        <v>2</v>
      </c>
      <c r="L14">
        <v>2</v>
      </c>
      <c r="M14">
        <v>37633232</v>
      </c>
      <c r="N14">
        <v>1.0276547975897199</v>
      </c>
      <c r="O14">
        <v>16.417137933451698</v>
      </c>
      <c r="P14">
        <v>8.4654261526815695</v>
      </c>
      <c r="Q14" s="1">
        <v>5.2015071260837301E-5</v>
      </c>
      <c r="R14">
        <v>7.9756442599950505E-4</v>
      </c>
      <c r="S14">
        <v>1.9836608672074301</v>
      </c>
      <c r="T14">
        <v>0.13526770016963399</v>
      </c>
      <c r="U14">
        <v>1</v>
      </c>
      <c r="V14">
        <v>1</v>
      </c>
      <c r="W14" t="s">
        <v>30</v>
      </c>
      <c r="X14" t="s">
        <v>31</v>
      </c>
      <c r="Y14" t="s">
        <v>32</v>
      </c>
      <c r="Z14" s="1">
        <v>5.2015071260837301E-5</v>
      </c>
      <c r="AA14">
        <v>7.9756442599950505E-4</v>
      </c>
      <c r="AB14" t="b">
        <v>1</v>
      </c>
      <c r="AC14" t="s">
        <v>33</v>
      </c>
      <c r="AD14">
        <v>37633232</v>
      </c>
    </row>
    <row r="15" spans="1:30" x14ac:dyDescent="0.25">
      <c r="A15" t="s">
        <v>60</v>
      </c>
      <c r="B15" t="s">
        <v>60</v>
      </c>
      <c r="C15">
        <f t="shared" si="0"/>
        <v>0.999871271481936</v>
      </c>
      <c r="D15" t="str">
        <f t="shared" si="1"/>
        <v>enriched hit</v>
      </c>
      <c r="E15" t="s">
        <v>61</v>
      </c>
      <c r="F15" t="s">
        <v>37</v>
      </c>
      <c r="G15">
        <v>1</v>
      </c>
      <c r="H15">
        <v>1</v>
      </c>
      <c r="I15">
        <v>3</v>
      </c>
      <c r="J15">
        <v>3</v>
      </c>
      <c r="K15">
        <v>20</v>
      </c>
      <c r="L15">
        <v>20</v>
      </c>
      <c r="M15">
        <v>39716491</v>
      </c>
      <c r="N15">
        <v>0.999871271481936</v>
      </c>
      <c r="O15">
        <v>21.171541505478501</v>
      </c>
      <c r="P15">
        <v>9.3616225636977504</v>
      </c>
      <c r="Q15" s="1">
        <v>2.6497201118642699E-5</v>
      </c>
      <c r="R15">
        <v>5.2237339348181302E-4</v>
      </c>
      <c r="S15">
        <v>2.7289537526415999</v>
      </c>
      <c r="T15">
        <v>9.8580725227429597E-2</v>
      </c>
      <c r="U15">
        <v>1</v>
      </c>
      <c r="V15">
        <v>1</v>
      </c>
      <c r="W15" t="s">
        <v>30</v>
      </c>
      <c r="X15" t="s">
        <v>31</v>
      </c>
      <c r="Y15" t="s">
        <v>32</v>
      </c>
      <c r="Z15" s="1">
        <v>2.6497201118642699E-5</v>
      </c>
      <c r="AA15">
        <v>5.2237339348181302E-4</v>
      </c>
      <c r="AB15" t="b">
        <v>1</v>
      </c>
      <c r="AC15" t="s">
        <v>33</v>
      </c>
      <c r="AD15">
        <v>39716491</v>
      </c>
    </row>
    <row r="16" spans="1:30" x14ac:dyDescent="0.25">
      <c r="A16" t="s">
        <v>62</v>
      </c>
      <c r="B16" t="s">
        <v>63</v>
      </c>
      <c r="C16">
        <f t="shared" si="0"/>
        <v>0.984714813308049</v>
      </c>
      <c r="D16" t="str">
        <f t="shared" si="1"/>
        <v>enriched hit</v>
      </c>
      <c r="E16" t="s">
        <v>64</v>
      </c>
      <c r="F16" t="s">
        <v>37</v>
      </c>
      <c r="G16">
        <v>1</v>
      </c>
      <c r="H16">
        <v>1</v>
      </c>
      <c r="I16">
        <v>3</v>
      </c>
      <c r="J16">
        <v>3</v>
      </c>
      <c r="K16">
        <v>3</v>
      </c>
      <c r="L16">
        <v>5</v>
      </c>
      <c r="M16">
        <v>2833295</v>
      </c>
      <c r="N16">
        <v>0.984714813308049</v>
      </c>
      <c r="O16">
        <v>17.1784421217587</v>
      </c>
      <c r="P16">
        <v>6.7162728388410704</v>
      </c>
      <c r="Q16">
        <v>2.34653663191543E-4</v>
      </c>
      <c r="R16">
        <v>1.4587636837165899E-3</v>
      </c>
      <c r="S16">
        <v>0.31700184329250503</v>
      </c>
      <c r="T16">
        <v>0.236007352859817</v>
      </c>
      <c r="U16">
        <v>1</v>
      </c>
      <c r="V16">
        <v>1</v>
      </c>
      <c r="W16" t="s">
        <v>30</v>
      </c>
      <c r="X16" t="s">
        <v>31</v>
      </c>
      <c r="Y16" t="s">
        <v>32</v>
      </c>
      <c r="Z16">
        <v>2.34653663191543E-4</v>
      </c>
      <c r="AA16">
        <v>1.4587636837165899E-3</v>
      </c>
      <c r="AB16" t="b">
        <v>1</v>
      </c>
      <c r="AC16" t="s">
        <v>33</v>
      </c>
      <c r="AD16">
        <v>2833295</v>
      </c>
    </row>
    <row r="17" spans="1:30" x14ac:dyDescent="0.25">
      <c r="A17" t="s">
        <v>65</v>
      </c>
      <c r="B17" t="s">
        <v>65</v>
      </c>
      <c r="C17">
        <f t="shared" si="0"/>
        <v>0.97824998016188203</v>
      </c>
      <c r="D17" t="str">
        <f t="shared" si="1"/>
        <v>enriched hit</v>
      </c>
      <c r="E17" t="s">
        <v>66</v>
      </c>
      <c r="F17" t="s">
        <v>37</v>
      </c>
      <c r="G17">
        <v>1</v>
      </c>
      <c r="H17">
        <v>1</v>
      </c>
      <c r="I17">
        <v>3</v>
      </c>
      <c r="J17">
        <v>3</v>
      </c>
      <c r="K17">
        <v>2</v>
      </c>
      <c r="L17">
        <v>2</v>
      </c>
      <c r="M17">
        <v>622466</v>
      </c>
      <c r="N17">
        <v>0.97824998016188203</v>
      </c>
      <c r="O17">
        <v>14.3011071948113</v>
      </c>
      <c r="P17">
        <v>6.3411632652691097</v>
      </c>
      <c r="Q17">
        <v>3.3709039173668997E-4</v>
      </c>
      <c r="R17">
        <v>1.7891720792178099E-3</v>
      </c>
      <c r="S17">
        <v>-8.3371012019928706E-2</v>
      </c>
      <c r="T17">
        <v>0.26320804418862398</v>
      </c>
      <c r="U17">
        <v>1</v>
      </c>
      <c r="V17">
        <v>1</v>
      </c>
      <c r="W17" t="s">
        <v>30</v>
      </c>
      <c r="X17" t="s">
        <v>31</v>
      </c>
      <c r="Y17" t="s">
        <v>32</v>
      </c>
      <c r="Z17">
        <v>3.3709039173668997E-4</v>
      </c>
      <c r="AA17">
        <v>1.7891720792178099E-3</v>
      </c>
      <c r="AB17" t="b">
        <v>1</v>
      </c>
      <c r="AC17" t="s">
        <v>33</v>
      </c>
      <c r="AD17">
        <v>622466</v>
      </c>
    </row>
    <row r="18" spans="1:30" x14ac:dyDescent="0.25">
      <c r="A18" t="s">
        <v>67</v>
      </c>
      <c r="B18" t="s">
        <v>67</v>
      </c>
      <c r="C18">
        <f t="shared" si="0"/>
        <v>0.87790399193483604</v>
      </c>
      <c r="D18" t="str">
        <f t="shared" si="1"/>
        <v>enriched hit</v>
      </c>
      <c r="E18" t="s">
        <v>29</v>
      </c>
      <c r="F18" t="s">
        <v>29</v>
      </c>
      <c r="G18">
        <v>1</v>
      </c>
      <c r="H18">
        <v>1</v>
      </c>
      <c r="I18">
        <v>3</v>
      </c>
      <c r="J18">
        <v>3</v>
      </c>
      <c r="K18">
        <v>1</v>
      </c>
      <c r="L18">
        <v>20</v>
      </c>
      <c r="M18">
        <v>7123704064</v>
      </c>
      <c r="N18">
        <v>0.87790399193483604</v>
      </c>
      <c r="O18">
        <v>28.8458080143321</v>
      </c>
      <c r="P18">
        <v>4.0228586905961903</v>
      </c>
      <c r="Q18">
        <v>4.6937764813739001E-3</v>
      </c>
      <c r="R18">
        <v>1.0618707449665501E-2</v>
      </c>
      <c r="S18">
        <v>-2.97078505295885</v>
      </c>
      <c r="T18">
        <v>0.47783003518986</v>
      </c>
      <c r="U18">
        <v>1</v>
      </c>
      <c r="V18">
        <v>1</v>
      </c>
      <c r="W18" t="s">
        <v>30</v>
      </c>
      <c r="X18" t="s">
        <v>31</v>
      </c>
      <c r="Y18" t="s">
        <v>32</v>
      </c>
      <c r="Z18">
        <v>4.6937764813739001E-3</v>
      </c>
      <c r="AA18">
        <v>1.0618707449665501E-2</v>
      </c>
      <c r="AB18" t="b">
        <v>1</v>
      </c>
      <c r="AC18" t="s">
        <v>33</v>
      </c>
      <c r="AD18">
        <v>7123704064</v>
      </c>
    </row>
    <row r="19" spans="1:30" x14ac:dyDescent="0.25">
      <c r="A19" t="s">
        <v>68</v>
      </c>
      <c r="B19" t="s">
        <v>69</v>
      </c>
      <c r="C19">
        <f t="shared" si="0"/>
        <v>0.861683200222638</v>
      </c>
      <c r="D19" t="str">
        <f t="shared" si="1"/>
        <v>enriched hit</v>
      </c>
      <c r="E19" t="s">
        <v>70</v>
      </c>
      <c r="F19" t="s">
        <v>37</v>
      </c>
      <c r="G19">
        <v>1</v>
      </c>
      <c r="H19">
        <v>1</v>
      </c>
      <c r="I19">
        <v>3</v>
      </c>
      <c r="J19">
        <v>3</v>
      </c>
      <c r="K19">
        <v>2</v>
      </c>
      <c r="L19">
        <v>4</v>
      </c>
      <c r="M19">
        <v>974769</v>
      </c>
      <c r="N19">
        <v>0.861683200222638</v>
      </c>
      <c r="O19">
        <v>15.653391838265399</v>
      </c>
      <c r="P19">
        <v>6.9123269990507898</v>
      </c>
      <c r="Q19">
        <v>1.9535205841605599E-4</v>
      </c>
      <c r="R19">
        <v>1.3955606635414101E-3</v>
      </c>
      <c r="S19">
        <v>0.51971910854122605</v>
      </c>
      <c r="T19">
        <v>0.22260990481613599</v>
      </c>
      <c r="U19">
        <v>1</v>
      </c>
      <c r="V19">
        <v>1</v>
      </c>
      <c r="W19" t="s">
        <v>30</v>
      </c>
      <c r="X19" t="s">
        <v>31</v>
      </c>
      <c r="Y19" t="s">
        <v>32</v>
      </c>
      <c r="Z19">
        <v>1.9535205841605599E-4</v>
      </c>
      <c r="AA19">
        <v>1.3955606635414101E-3</v>
      </c>
      <c r="AB19" t="b">
        <v>1</v>
      </c>
      <c r="AC19" t="s">
        <v>33</v>
      </c>
      <c r="AD19">
        <v>974769</v>
      </c>
    </row>
    <row r="20" spans="1:30" x14ac:dyDescent="0.25">
      <c r="A20" t="s">
        <v>71</v>
      </c>
      <c r="B20" t="s">
        <v>72</v>
      </c>
      <c r="C20">
        <f t="shared" si="0"/>
        <v>0.82471774613389204</v>
      </c>
      <c r="D20" t="str">
        <f t="shared" si="1"/>
        <v>enriched hit</v>
      </c>
      <c r="E20" t="s">
        <v>73</v>
      </c>
      <c r="F20" t="s">
        <v>37</v>
      </c>
      <c r="G20">
        <v>1</v>
      </c>
      <c r="H20">
        <v>1</v>
      </c>
      <c r="I20">
        <v>3</v>
      </c>
      <c r="J20">
        <v>3</v>
      </c>
      <c r="K20">
        <v>0</v>
      </c>
      <c r="L20">
        <v>10</v>
      </c>
      <c r="M20">
        <v>48880755</v>
      </c>
      <c r="N20">
        <v>0.82471774613389204</v>
      </c>
      <c r="O20">
        <v>20.618856283113001</v>
      </c>
      <c r="P20">
        <v>5.3903353527534401</v>
      </c>
      <c r="Q20">
        <v>9.0932881950650795E-4</v>
      </c>
      <c r="R20">
        <v>3.5119132378144801E-3</v>
      </c>
      <c r="S20">
        <v>-1.17760008253413</v>
      </c>
      <c r="T20">
        <v>0.34156586474667799</v>
      </c>
      <c r="U20">
        <v>1</v>
      </c>
      <c r="V20">
        <v>1</v>
      </c>
      <c r="W20" t="s">
        <v>30</v>
      </c>
      <c r="X20" t="s">
        <v>31</v>
      </c>
      <c r="Y20" t="s">
        <v>32</v>
      </c>
      <c r="Z20">
        <v>9.0932881950650795E-4</v>
      </c>
      <c r="AA20">
        <v>3.5119132378144801E-3</v>
      </c>
      <c r="AB20" t="b">
        <v>1</v>
      </c>
      <c r="AC20" t="s">
        <v>33</v>
      </c>
      <c r="AD20">
        <v>48880755</v>
      </c>
    </row>
    <row r="21" spans="1:30" x14ac:dyDescent="0.25">
      <c r="A21" t="s">
        <v>74</v>
      </c>
      <c r="B21" t="s">
        <v>75</v>
      </c>
      <c r="C21">
        <f t="shared" si="0"/>
        <v>0.81830125451336899</v>
      </c>
      <c r="D21" t="str">
        <f t="shared" si="1"/>
        <v>enriched hit</v>
      </c>
      <c r="E21" t="s">
        <v>76</v>
      </c>
      <c r="F21" t="s">
        <v>37</v>
      </c>
      <c r="G21">
        <v>1</v>
      </c>
      <c r="H21">
        <v>1</v>
      </c>
      <c r="I21">
        <v>3</v>
      </c>
      <c r="J21">
        <v>3</v>
      </c>
      <c r="K21">
        <v>1</v>
      </c>
      <c r="L21">
        <v>8</v>
      </c>
      <c r="M21">
        <v>26442820</v>
      </c>
      <c r="N21">
        <v>0.81830125451336899</v>
      </c>
      <c r="O21">
        <v>19.158322977354299</v>
      </c>
      <c r="P21">
        <v>5.4412703007844101</v>
      </c>
      <c r="Q21">
        <v>8.5975994643533796E-4</v>
      </c>
      <c r="R21">
        <v>3.4896139002375498E-3</v>
      </c>
      <c r="S21">
        <v>-1.1159313660836101</v>
      </c>
      <c r="T21">
        <v>0.33702357066872501</v>
      </c>
      <c r="U21">
        <v>1</v>
      </c>
      <c r="V21">
        <v>1</v>
      </c>
      <c r="W21" t="s">
        <v>30</v>
      </c>
      <c r="X21" t="s">
        <v>31</v>
      </c>
      <c r="Y21" t="s">
        <v>32</v>
      </c>
      <c r="Z21">
        <v>8.5975994643533796E-4</v>
      </c>
      <c r="AA21">
        <v>3.4896139002375498E-3</v>
      </c>
      <c r="AB21" t="b">
        <v>1</v>
      </c>
      <c r="AC21" t="s">
        <v>33</v>
      </c>
      <c r="AD21">
        <v>26442820</v>
      </c>
    </row>
    <row r="22" spans="1:30" x14ac:dyDescent="0.25">
      <c r="A22" t="s">
        <v>77</v>
      </c>
      <c r="B22" t="s">
        <v>78</v>
      </c>
      <c r="C22">
        <f t="shared" si="0"/>
        <v>0.80486138626756798</v>
      </c>
      <c r="D22" t="str">
        <f t="shared" si="1"/>
        <v>enriched hit</v>
      </c>
      <c r="E22" t="s">
        <v>42</v>
      </c>
      <c r="F22" t="s">
        <v>37</v>
      </c>
      <c r="G22">
        <v>1</v>
      </c>
      <c r="H22">
        <v>1</v>
      </c>
      <c r="I22">
        <v>3</v>
      </c>
      <c r="J22">
        <v>3</v>
      </c>
      <c r="K22">
        <v>1</v>
      </c>
      <c r="L22">
        <v>6</v>
      </c>
      <c r="M22">
        <v>15564106</v>
      </c>
      <c r="N22">
        <v>0.80486138626756798</v>
      </c>
      <c r="O22">
        <v>19.424220570505799</v>
      </c>
      <c r="P22">
        <v>7.0687339827225903</v>
      </c>
      <c r="Q22">
        <v>1.69254373680045E-4</v>
      </c>
      <c r="R22">
        <v>1.3955606635414101E-3</v>
      </c>
      <c r="S22">
        <v>0.678341909925821</v>
      </c>
      <c r="T22">
        <v>0.212319001377547</v>
      </c>
      <c r="U22">
        <v>1</v>
      </c>
      <c r="V22">
        <v>1</v>
      </c>
      <c r="W22" t="s">
        <v>30</v>
      </c>
      <c r="X22" t="s">
        <v>31</v>
      </c>
      <c r="Y22" t="s">
        <v>32</v>
      </c>
      <c r="Z22">
        <v>1.69254373680045E-4</v>
      </c>
      <c r="AA22">
        <v>1.3955606635414101E-3</v>
      </c>
      <c r="AB22" t="b">
        <v>1</v>
      </c>
      <c r="AC22" t="s">
        <v>33</v>
      </c>
      <c r="AD22">
        <v>15564106</v>
      </c>
    </row>
    <row r="23" spans="1:30" x14ac:dyDescent="0.25">
      <c r="A23" t="s">
        <v>79</v>
      </c>
      <c r="B23" t="s">
        <v>79</v>
      </c>
      <c r="C23">
        <f t="shared" si="0"/>
        <v>0.76456611342013403</v>
      </c>
      <c r="D23" t="str">
        <f t="shared" si="1"/>
        <v>enriched hit</v>
      </c>
      <c r="E23" t="s">
        <v>80</v>
      </c>
      <c r="F23" t="s">
        <v>37</v>
      </c>
      <c r="G23">
        <v>1</v>
      </c>
      <c r="H23">
        <v>1</v>
      </c>
      <c r="I23">
        <v>3</v>
      </c>
      <c r="J23">
        <v>3</v>
      </c>
      <c r="K23">
        <v>6</v>
      </c>
      <c r="L23">
        <v>6</v>
      </c>
      <c r="M23">
        <v>12812725</v>
      </c>
      <c r="N23">
        <v>0.76456611342013403</v>
      </c>
      <c r="O23">
        <v>18.2156158190677</v>
      </c>
      <c r="P23">
        <v>4.3849774859520698</v>
      </c>
      <c r="Q23">
        <v>2.9596497392263602E-3</v>
      </c>
      <c r="R23">
        <v>7.8544550771776408E-3</v>
      </c>
      <c r="S23">
        <v>-2.4699485002924901</v>
      </c>
      <c r="T23">
        <v>0.43911438709497902</v>
      </c>
      <c r="U23">
        <v>1</v>
      </c>
      <c r="V23">
        <v>1</v>
      </c>
      <c r="W23" t="s">
        <v>30</v>
      </c>
      <c r="X23" t="s">
        <v>31</v>
      </c>
      <c r="Y23" t="s">
        <v>32</v>
      </c>
      <c r="Z23">
        <v>2.9596497392263602E-3</v>
      </c>
      <c r="AA23">
        <v>7.8544550771776408E-3</v>
      </c>
      <c r="AB23" t="b">
        <v>1</v>
      </c>
      <c r="AC23" t="s">
        <v>33</v>
      </c>
      <c r="AD23">
        <v>12812725</v>
      </c>
    </row>
    <row r="24" spans="1:30" x14ac:dyDescent="0.25">
      <c r="A24" t="s">
        <v>81</v>
      </c>
      <c r="B24" t="s">
        <v>81</v>
      </c>
      <c r="C24">
        <f t="shared" si="0"/>
        <v>0.75289522185719604</v>
      </c>
      <c r="D24" t="str">
        <f t="shared" si="1"/>
        <v>enriched hit</v>
      </c>
      <c r="E24" t="s">
        <v>82</v>
      </c>
      <c r="F24" t="s">
        <v>37</v>
      </c>
      <c r="G24">
        <v>1</v>
      </c>
      <c r="H24">
        <v>1</v>
      </c>
      <c r="I24">
        <v>3</v>
      </c>
      <c r="J24">
        <v>3</v>
      </c>
      <c r="K24">
        <v>2</v>
      </c>
      <c r="L24">
        <v>2</v>
      </c>
      <c r="M24">
        <v>2312499</v>
      </c>
      <c r="N24">
        <v>0.75289522185719604</v>
      </c>
      <c r="O24">
        <v>16.164437674843999</v>
      </c>
      <c r="P24">
        <v>2.9724706551783102</v>
      </c>
      <c r="Q24">
        <v>1.9923824118088899E-2</v>
      </c>
      <c r="R24">
        <v>3.31263581722442E-2</v>
      </c>
      <c r="S24">
        <v>-4.5153728920211798</v>
      </c>
      <c r="T24">
        <v>0.59995478660214796</v>
      </c>
      <c r="U24">
        <v>1</v>
      </c>
      <c r="V24">
        <v>1</v>
      </c>
      <c r="W24" t="s">
        <v>30</v>
      </c>
      <c r="X24" t="s">
        <v>31</v>
      </c>
      <c r="Y24" t="s">
        <v>32</v>
      </c>
      <c r="Z24">
        <v>1.9923824118088899E-2</v>
      </c>
      <c r="AA24">
        <v>3.31263581722442E-2</v>
      </c>
      <c r="AB24" t="b">
        <v>1</v>
      </c>
      <c r="AC24" t="s">
        <v>33</v>
      </c>
      <c r="AD24">
        <v>2312499</v>
      </c>
    </row>
    <row r="25" spans="1:30" x14ac:dyDescent="0.25">
      <c r="A25" t="s">
        <v>83</v>
      </c>
      <c r="B25" t="s">
        <v>84</v>
      </c>
      <c r="C25">
        <f t="shared" si="0"/>
        <v>0.75202278946201395</v>
      </c>
      <c r="D25" t="str">
        <f t="shared" si="1"/>
        <v>enriched hit</v>
      </c>
      <c r="E25" t="s">
        <v>85</v>
      </c>
      <c r="F25" t="s">
        <v>37</v>
      </c>
      <c r="G25">
        <v>1</v>
      </c>
      <c r="H25">
        <v>1</v>
      </c>
      <c r="I25">
        <v>3</v>
      </c>
      <c r="J25">
        <v>3</v>
      </c>
      <c r="K25">
        <v>0</v>
      </c>
      <c r="L25">
        <v>2</v>
      </c>
      <c r="M25">
        <v>3659820</v>
      </c>
      <c r="N25">
        <v>0.75202278946201395</v>
      </c>
      <c r="O25">
        <v>13.1908618168441</v>
      </c>
      <c r="P25">
        <v>3.0553032088264298</v>
      </c>
      <c r="Q25">
        <v>1.76819941920098E-2</v>
      </c>
      <c r="R25">
        <v>3.0124878993794499E-2</v>
      </c>
      <c r="S25">
        <v>-4.3897840467985301</v>
      </c>
      <c r="T25">
        <v>0.58983124999565595</v>
      </c>
      <c r="U25">
        <v>1</v>
      </c>
      <c r="V25">
        <v>1</v>
      </c>
      <c r="W25" t="s">
        <v>30</v>
      </c>
      <c r="X25" t="s">
        <v>31</v>
      </c>
      <c r="Y25" t="s">
        <v>32</v>
      </c>
      <c r="Z25">
        <v>1.76819941920098E-2</v>
      </c>
      <c r="AA25">
        <v>3.0124878993794499E-2</v>
      </c>
      <c r="AB25" t="b">
        <v>1</v>
      </c>
      <c r="AC25" t="s">
        <v>33</v>
      </c>
      <c r="AD25">
        <v>3659820</v>
      </c>
    </row>
    <row r="26" spans="1:30" x14ac:dyDescent="0.25">
      <c r="A26" t="s">
        <v>86</v>
      </c>
      <c r="B26" t="s">
        <v>86</v>
      </c>
      <c r="C26">
        <f t="shared" si="0"/>
        <v>0.73656602217814504</v>
      </c>
      <c r="D26" t="str">
        <f t="shared" si="1"/>
        <v>enriched hit</v>
      </c>
      <c r="E26" t="s">
        <v>87</v>
      </c>
      <c r="F26" t="s">
        <v>37</v>
      </c>
      <c r="G26">
        <v>1</v>
      </c>
      <c r="H26">
        <v>1</v>
      </c>
      <c r="I26">
        <v>3</v>
      </c>
      <c r="J26">
        <v>3</v>
      </c>
      <c r="K26">
        <v>1</v>
      </c>
      <c r="L26">
        <v>9</v>
      </c>
      <c r="M26">
        <v>12480368</v>
      </c>
      <c r="N26">
        <v>0.73656602217814504</v>
      </c>
      <c r="O26">
        <v>19.065046908439601</v>
      </c>
      <c r="P26">
        <v>5.38356673871042</v>
      </c>
      <c r="Q26">
        <v>9.1615127942986502E-4</v>
      </c>
      <c r="R26">
        <v>3.5119132378144801E-3</v>
      </c>
      <c r="S26">
        <v>-1.1858220534430901</v>
      </c>
      <c r="T26">
        <v>0.342172414226455</v>
      </c>
      <c r="U26">
        <v>1</v>
      </c>
      <c r="V26">
        <v>1</v>
      </c>
      <c r="W26" t="s">
        <v>30</v>
      </c>
      <c r="X26" t="s">
        <v>31</v>
      </c>
      <c r="Y26" t="s">
        <v>32</v>
      </c>
      <c r="Z26">
        <v>9.1615127942986502E-4</v>
      </c>
      <c r="AA26">
        <v>3.5119132378144801E-3</v>
      </c>
      <c r="AB26" t="b">
        <v>1</v>
      </c>
      <c r="AC26" t="s">
        <v>33</v>
      </c>
      <c r="AD26">
        <v>12480368</v>
      </c>
    </row>
    <row r="27" spans="1:30" x14ac:dyDescent="0.25">
      <c r="A27" t="s">
        <v>88</v>
      </c>
      <c r="B27" t="s">
        <v>89</v>
      </c>
      <c r="C27">
        <f t="shared" si="0"/>
        <v>0.716673085335922</v>
      </c>
      <c r="D27" t="str">
        <f t="shared" si="1"/>
        <v>enriched hit</v>
      </c>
      <c r="E27" t="s">
        <v>90</v>
      </c>
      <c r="F27" t="s">
        <v>37</v>
      </c>
      <c r="G27">
        <v>1</v>
      </c>
      <c r="H27">
        <v>1</v>
      </c>
      <c r="I27">
        <v>3</v>
      </c>
      <c r="J27">
        <v>3</v>
      </c>
      <c r="K27">
        <v>3</v>
      </c>
      <c r="L27">
        <v>3</v>
      </c>
      <c r="M27">
        <v>1280185</v>
      </c>
      <c r="N27">
        <v>0.716673085335922</v>
      </c>
      <c r="O27">
        <v>16.253395794707401</v>
      </c>
      <c r="P27">
        <v>4.8479230883829096</v>
      </c>
      <c r="Q27">
        <v>1.6884098485028701E-3</v>
      </c>
      <c r="R27">
        <v>5.2954672521226204E-3</v>
      </c>
      <c r="S27">
        <v>-1.85689095969727</v>
      </c>
      <c r="T27">
        <v>0.39234516546134901</v>
      </c>
      <c r="U27">
        <v>1</v>
      </c>
      <c r="V27">
        <v>1</v>
      </c>
      <c r="W27" t="s">
        <v>30</v>
      </c>
      <c r="X27" t="s">
        <v>31</v>
      </c>
      <c r="Y27" t="s">
        <v>32</v>
      </c>
      <c r="Z27">
        <v>1.6884098485028701E-3</v>
      </c>
      <c r="AA27">
        <v>5.2954672521226204E-3</v>
      </c>
      <c r="AB27" t="b">
        <v>1</v>
      </c>
      <c r="AC27" t="s">
        <v>33</v>
      </c>
      <c r="AD27">
        <v>1280185</v>
      </c>
    </row>
    <row r="28" spans="1:30" x14ac:dyDescent="0.25">
      <c r="A28" t="s">
        <v>91</v>
      </c>
      <c r="B28" t="s">
        <v>92</v>
      </c>
      <c r="C28">
        <f t="shared" si="0"/>
        <v>0.71451459382107496</v>
      </c>
      <c r="D28" t="str">
        <f t="shared" si="1"/>
        <v>enriched hit</v>
      </c>
      <c r="E28" t="s">
        <v>93</v>
      </c>
      <c r="F28" t="s">
        <v>37</v>
      </c>
      <c r="G28">
        <v>1</v>
      </c>
      <c r="H28">
        <v>1</v>
      </c>
      <c r="I28">
        <v>3</v>
      </c>
      <c r="J28">
        <v>3</v>
      </c>
      <c r="K28">
        <v>18</v>
      </c>
      <c r="L28">
        <v>18</v>
      </c>
      <c r="M28">
        <v>110905026</v>
      </c>
      <c r="N28">
        <v>0.71451459382107496</v>
      </c>
      <c r="O28">
        <v>21.6092354183032</v>
      </c>
      <c r="P28">
        <v>5.5688439620533901</v>
      </c>
      <c r="Q28">
        <v>7.4826475409021096E-4</v>
      </c>
      <c r="R28">
        <v>3.44201786881497E-3</v>
      </c>
      <c r="S28">
        <v>-0.96303629560289805</v>
      </c>
      <c r="T28">
        <v>0.32581808429607501</v>
      </c>
      <c r="U28">
        <v>1</v>
      </c>
      <c r="V28">
        <v>1</v>
      </c>
      <c r="W28" t="s">
        <v>30</v>
      </c>
      <c r="X28" t="s">
        <v>31</v>
      </c>
      <c r="Y28" t="s">
        <v>32</v>
      </c>
      <c r="Z28">
        <v>7.4826475409021096E-4</v>
      </c>
      <c r="AA28">
        <v>3.44201786881497E-3</v>
      </c>
      <c r="AB28" t="b">
        <v>1</v>
      </c>
      <c r="AC28" t="s">
        <v>33</v>
      </c>
      <c r="AD28">
        <v>110905026</v>
      </c>
    </row>
    <row r="29" spans="1:30" x14ac:dyDescent="0.25">
      <c r="A29" t="s">
        <v>94</v>
      </c>
      <c r="B29" t="s">
        <v>94</v>
      </c>
      <c r="C29">
        <f t="shared" si="0"/>
        <v>0.711198744099374</v>
      </c>
      <c r="D29" t="str">
        <f t="shared" si="1"/>
        <v>enriched hit</v>
      </c>
      <c r="E29" t="s">
        <v>95</v>
      </c>
      <c r="F29" t="s">
        <v>37</v>
      </c>
      <c r="G29">
        <v>1</v>
      </c>
      <c r="H29">
        <v>1</v>
      </c>
      <c r="I29">
        <v>3</v>
      </c>
      <c r="J29">
        <v>3</v>
      </c>
      <c r="K29">
        <v>1</v>
      </c>
      <c r="L29">
        <v>4</v>
      </c>
      <c r="M29">
        <v>1193323</v>
      </c>
      <c r="N29">
        <v>0.711198744099374</v>
      </c>
      <c r="O29">
        <v>15.562447895539099</v>
      </c>
      <c r="P29">
        <v>3.8401161199920599</v>
      </c>
      <c r="Q29">
        <v>5.9680303809633304E-3</v>
      </c>
      <c r="R29">
        <v>1.22923610831782E-2</v>
      </c>
      <c r="S29">
        <v>-3.2303694228927702</v>
      </c>
      <c r="T29">
        <v>0.49805469866837698</v>
      </c>
      <c r="U29">
        <v>1</v>
      </c>
      <c r="V29">
        <v>1</v>
      </c>
      <c r="W29" t="s">
        <v>30</v>
      </c>
      <c r="X29" t="s">
        <v>31</v>
      </c>
      <c r="Y29" t="s">
        <v>32</v>
      </c>
      <c r="Z29">
        <v>5.9680303809633304E-3</v>
      </c>
      <c r="AA29">
        <v>1.22923610831782E-2</v>
      </c>
      <c r="AB29" t="b">
        <v>1</v>
      </c>
      <c r="AC29" t="s">
        <v>33</v>
      </c>
      <c r="AD29">
        <v>1193323</v>
      </c>
    </row>
    <row r="30" spans="1:30" x14ac:dyDescent="0.25">
      <c r="A30" t="s">
        <v>96</v>
      </c>
      <c r="B30" t="s">
        <v>96</v>
      </c>
      <c r="C30">
        <f t="shared" si="0"/>
        <v>0.65606374089373898</v>
      </c>
      <c r="D30" t="str">
        <f t="shared" si="1"/>
        <v>enriched hit</v>
      </c>
      <c r="E30" t="s">
        <v>97</v>
      </c>
      <c r="F30" t="s">
        <v>37</v>
      </c>
      <c r="G30">
        <v>1</v>
      </c>
      <c r="H30">
        <v>1</v>
      </c>
      <c r="I30">
        <v>3</v>
      </c>
      <c r="J30">
        <v>3</v>
      </c>
      <c r="K30">
        <v>8</v>
      </c>
      <c r="L30">
        <v>13</v>
      </c>
      <c r="M30">
        <v>84972184</v>
      </c>
      <c r="N30">
        <v>0.65606374089373898</v>
      </c>
      <c r="O30">
        <v>21.147323134951399</v>
      </c>
      <c r="P30">
        <v>5.4422171190222004</v>
      </c>
      <c r="Q30">
        <v>8.5886736396313397E-4</v>
      </c>
      <c r="R30">
        <v>3.4896139002375498E-3</v>
      </c>
      <c r="S30">
        <v>-1.1147884061350499</v>
      </c>
      <c r="T30">
        <v>0.33693950433432301</v>
      </c>
      <c r="U30">
        <v>1</v>
      </c>
      <c r="V30">
        <v>1</v>
      </c>
      <c r="W30" t="s">
        <v>30</v>
      </c>
      <c r="X30" t="s">
        <v>31</v>
      </c>
      <c r="Y30" t="s">
        <v>32</v>
      </c>
      <c r="Z30">
        <v>8.5886736396313397E-4</v>
      </c>
      <c r="AA30">
        <v>3.4896139002375498E-3</v>
      </c>
      <c r="AB30" t="b">
        <v>1</v>
      </c>
      <c r="AC30" t="s">
        <v>33</v>
      </c>
      <c r="AD30">
        <v>84972184</v>
      </c>
    </row>
    <row r="31" spans="1:30" x14ac:dyDescent="0.25">
      <c r="A31" t="s">
        <v>98</v>
      </c>
      <c r="B31" t="s">
        <v>99</v>
      </c>
      <c r="C31">
        <f t="shared" si="0"/>
        <v>0.62500316295384195</v>
      </c>
      <c r="D31" t="str">
        <f t="shared" si="1"/>
        <v>enriched hit</v>
      </c>
      <c r="E31" t="s">
        <v>98</v>
      </c>
      <c r="F31" t="s">
        <v>37</v>
      </c>
      <c r="G31">
        <v>1</v>
      </c>
      <c r="H31">
        <v>1</v>
      </c>
      <c r="I31">
        <v>3</v>
      </c>
      <c r="J31">
        <v>3</v>
      </c>
      <c r="K31">
        <v>11</v>
      </c>
      <c r="L31">
        <v>37</v>
      </c>
      <c r="M31">
        <v>307035360</v>
      </c>
      <c r="N31">
        <v>0.62500316295384195</v>
      </c>
      <c r="O31">
        <v>22.854986245446302</v>
      </c>
      <c r="P31">
        <v>5.4859381752318601</v>
      </c>
      <c r="Q31">
        <v>8.1874980121785402E-4</v>
      </c>
      <c r="R31">
        <v>3.4896139002375498E-3</v>
      </c>
      <c r="S31">
        <v>-1.06214432005005</v>
      </c>
      <c r="T31">
        <v>0.33307227873010098</v>
      </c>
      <c r="U31">
        <v>1</v>
      </c>
      <c r="V31">
        <v>1</v>
      </c>
      <c r="W31" t="s">
        <v>30</v>
      </c>
      <c r="X31" t="s">
        <v>31</v>
      </c>
      <c r="Y31" t="s">
        <v>32</v>
      </c>
      <c r="Z31">
        <v>8.1874980121785402E-4</v>
      </c>
      <c r="AA31">
        <v>3.4896139002375498E-3</v>
      </c>
      <c r="AB31" t="b">
        <v>1</v>
      </c>
      <c r="AC31" t="s">
        <v>33</v>
      </c>
      <c r="AD31">
        <v>307035360</v>
      </c>
    </row>
    <row r="32" spans="1:30" x14ac:dyDescent="0.25">
      <c r="A32" t="s">
        <v>100</v>
      </c>
      <c r="B32" t="s">
        <v>101</v>
      </c>
      <c r="C32">
        <f t="shared" si="0"/>
        <v>0.602701557084384</v>
      </c>
      <c r="D32" t="str">
        <f t="shared" si="1"/>
        <v>enriched hit</v>
      </c>
      <c r="E32" t="s">
        <v>102</v>
      </c>
      <c r="F32" t="s">
        <v>37</v>
      </c>
      <c r="G32">
        <v>1</v>
      </c>
      <c r="H32">
        <v>1</v>
      </c>
      <c r="I32">
        <v>3</v>
      </c>
      <c r="J32">
        <v>3</v>
      </c>
      <c r="K32">
        <v>3</v>
      </c>
      <c r="L32">
        <v>3</v>
      </c>
      <c r="M32">
        <v>399185</v>
      </c>
      <c r="N32">
        <v>0.602701557084384</v>
      </c>
      <c r="O32">
        <v>14.7604847374923</v>
      </c>
      <c r="P32">
        <v>4.3422542105434703</v>
      </c>
      <c r="Q32">
        <v>3.1219569681365002E-3</v>
      </c>
      <c r="R32">
        <v>8.12886908684597E-3</v>
      </c>
      <c r="S32">
        <v>-2.5280761346528</v>
      </c>
      <c r="T32">
        <v>0.44358619915373898</v>
      </c>
      <c r="U32">
        <v>1</v>
      </c>
      <c r="V32">
        <v>1</v>
      </c>
      <c r="W32" t="s">
        <v>30</v>
      </c>
      <c r="X32" t="s">
        <v>31</v>
      </c>
      <c r="Y32" t="s">
        <v>32</v>
      </c>
      <c r="Z32">
        <v>3.1219569681365002E-3</v>
      </c>
      <c r="AA32">
        <v>8.12886908684597E-3</v>
      </c>
      <c r="AB32" t="b">
        <v>1</v>
      </c>
      <c r="AC32" t="s">
        <v>33</v>
      </c>
      <c r="AD32">
        <v>399185</v>
      </c>
    </row>
    <row r="33" spans="1:32" x14ac:dyDescent="0.25">
      <c r="A33" t="s">
        <v>103</v>
      </c>
      <c r="B33" t="s">
        <v>104</v>
      </c>
      <c r="C33">
        <f t="shared" si="0"/>
        <v>0.59081661530005103</v>
      </c>
      <c r="D33" t="str">
        <f t="shared" si="1"/>
        <v>enriched hit</v>
      </c>
      <c r="E33" t="s">
        <v>105</v>
      </c>
      <c r="F33" t="s">
        <v>37</v>
      </c>
      <c r="G33">
        <v>1</v>
      </c>
      <c r="H33">
        <v>1</v>
      </c>
      <c r="I33">
        <v>3</v>
      </c>
      <c r="J33">
        <v>3</v>
      </c>
      <c r="K33">
        <v>2</v>
      </c>
      <c r="L33">
        <v>2</v>
      </c>
      <c r="M33">
        <v>911789</v>
      </c>
      <c r="N33">
        <v>0.59081661530005103</v>
      </c>
      <c r="O33">
        <v>15.8893656244111</v>
      </c>
      <c r="P33">
        <v>4.74312007335263</v>
      </c>
      <c r="Q33">
        <v>1.9119405198578399E-3</v>
      </c>
      <c r="R33">
        <v>5.7358215595735198E-3</v>
      </c>
      <c r="S33">
        <v>-1.9929748524801001</v>
      </c>
      <c r="T33">
        <v>0.40265969138768898</v>
      </c>
      <c r="U33">
        <v>1</v>
      </c>
      <c r="V33">
        <v>1</v>
      </c>
      <c r="W33" t="s">
        <v>30</v>
      </c>
      <c r="X33" t="s">
        <v>31</v>
      </c>
      <c r="Y33" t="s">
        <v>32</v>
      </c>
      <c r="Z33">
        <v>1.9119405198578399E-3</v>
      </c>
      <c r="AA33">
        <v>5.7358215595735198E-3</v>
      </c>
      <c r="AB33" t="b">
        <v>1</v>
      </c>
      <c r="AC33" t="s">
        <v>33</v>
      </c>
      <c r="AD33">
        <v>911789</v>
      </c>
    </row>
    <row r="34" spans="1:32" x14ac:dyDescent="0.25">
      <c r="A34" t="s">
        <v>106</v>
      </c>
      <c r="B34" t="s">
        <v>107</v>
      </c>
      <c r="C34">
        <f t="shared" si="0"/>
        <v>0.58382289665366804</v>
      </c>
      <c r="D34" t="str">
        <f t="shared" si="1"/>
        <v>no hit</v>
      </c>
      <c r="E34" t="s">
        <v>108</v>
      </c>
      <c r="F34" t="s">
        <v>37</v>
      </c>
      <c r="G34">
        <v>1</v>
      </c>
      <c r="H34">
        <v>1</v>
      </c>
      <c r="I34">
        <v>3</v>
      </c>
      <c r="J34">
        <v>3</v>
      </c>
      <c r="K34">
        <v>3</v>
      </c>
      <c r="L34">
        <v>3</v>
      </c>
      <c r="M34">
        <v>1259048</v>
      </c>
      <c r="N34">
        <v>0.58382289665366804</v>
      </c>
      <c r="O34">
        <v>16.652999628907299</v>
      </c>
      <c r="P34">
        <v>3.8116860826513599</v>
      </c>
      <c r="Q34">
        <v>6.1980209009067202E-3</v>
      </c>
      <c r="R34">
        <v>1.2578336534193E-2</v>
      </c>
      <c r="S34">
        <v>-3.2711494399635002</v>
      </c>
      <c r="T34">
        <v>0.50124157740294895</v>
      </c>
      <c r="U34">
        <v>1</v>
      </c>
      <c r="V34">
        <v>1</v>
      </c>
      <c r="W34" t="s">
        <v>30</v>
      </c>
      <c r="X34" t="s">
        <v>31</v>
      </c>
      <c r="Y34" t="s">
        <v>32</v>
      </c>
      <c r="Z34">
        <v>6.1980209009067202E-3</v>
      </c>
      <c r="AA34">
        <v>1.2578336534193E-2</v>
      </c>
      <c r="AB34" t="b">
        <v>0</v>
      </c>
      <c r="AC34" t="s">
        <v>109</v>
      </c>
      <c r="AD34">
        <v>1259048</v>
      </c>
      <c r="AF34" s="2"/>
    </row>
    <row r="35" spans="1:32" x14ac:dyDescent="0.25">
      <c r="A35" t="s">
        <v>110</v>
      </c>
      <c r="B35" t="s">
        <v>110</v>
      </c>
      <c r="C35">
        <f t="shared" si="0"/>
        <v>0.581860341192037</v>
      </c>
      <c r="D35" t="str">
        <f t="shared" si="1"/>
        <v>no hit</v>
      </c>
      <c r="E35" t="s">
        <v>111</v>
      </c>
      <c r="F35" t="s">
        <v>37</v>
      </c>
      <c r="G35">
        <v>1</v>
      </c>
      <c r="H35">
        <v>1</v>
      </c>
      <c r="I35">
        <v>3</v>
      </c>
      <c r="J35">
        <v>3</v>
      </c>
      <c r="K35">
        <v>1</v>
      </c>
      <c r="L35">
        <v>14</v>
      </c>
      <c r="M35">
        <v>8676481</v>
      </c>
      <c r="N35">
        <v>0.581860341192037</v>
      </c>
      <c r="O35">
        <v>19.520925872934399</v>
      </c>
      <c r="P35">
        <v>4.7108585652962498</v>
      </c>
      <c r="Q35">
        <v>1.9871679149322499E-3</v>
      </c>
      <c r="R35">
        <v>5.8346632395883096E-3</v>
      </c>
      <c r="S35">
        <v>-2.0351838214121298</v>
      </c>
      <c r="T35">
        <v>0.40586724093832799</v>
      </c>
      <c r="U35">
        <v>1</v>
      </c>
      <c r="V35">
        <v>1</v>
      </c>
      <c r="W35" t="s">
        <v>30</v>
      </c>
      <c r="X35" t="s">
        <v>31</v>
      </c>
      <c r="Y35" t="s">
        <v>32</v>
      </c>
      <c r="Z35">
        <v>1.9871679149322499E-3</v>
      </c>
      <c r="AA35">
        <v>5.8346632395883096E-3</v>
      </c>
      <c r="AB35" t="b">
        <v>0</v>
      </c>
      <c r="AC35" t="s">
        <v>109</v>
      </c>
      <c r="AD35">
        <v>8676481</v>
      </c>
      <c r="AF35" s="2"/>
    </row>
    <row r="36" spans="1:32" x14ac:dyDescent="0.25">
      <c r="A36" t="s">
        <v>112</v>
      </c>
      <c r="B36" t="s">
        <v>112</v>
      </c>
      <c r="C36">
        <f t="shared" si="0"/>
        <v>0.57996396447021004</v>
      </c>
      <c r="D36" t="str">
        <f t="shared" si="1"/>
        <v>no hit</v>
      </c>
      <c r="E36" t="s">
        <v>113</v>
      </c>
      <c r="F36" t="s">
        <v>37</v>
      </c>
      <c r="G36">
        <v>1</v>
      </c>
      <c r="H36">
        <v>1</v>
      </c>
      <c r="I36">
        <v>3</v>
      </c>
      <c r="J36">
        <v>3</v>
      </c>
      <c r="K36">
        <v>2</v>
      </c>
      <c r="L36">
        <v>3</v>
      </c>
      <c r="M36">
        <v>7088233</v>
      </c>
      <c r="N36">
        <v>0.57996396447021004</v>
      </c>
      <c r="O36">
        <v>18.0447948552263</v>
      </c>
      <c r="P36">
        <v>5.22238048572535</v>
      </c>
      <c r="Q36">
        <v>1.0966327462429101E-3</v>
      </c>
      <c r="R36">
        <v>3.9825083942505697E-3</v>
      </c>
      <c r="S36">
        <v>-1.38350099179367</v>
      </c>
      <c r="T36">
        <v>0.35681983940223699</v>
      </c>
      <c r="U36">
        <v>1</v>
      </c>
      <c r="V36">
        <v>1</v>
      </c>
      <c r="W36" t="s">
        <v>30</v>
      </c>
      <c r="X36" t="s">
        <v>31</v>
      </c>
      <c r="Y36" t="s">
        <v>32</v>
      </c>
      <c r="Z36">
        <v>1.0966327462429101E-3</v>
      </c>
      <c r="AA36">
        <v>3.9825083942505697E-3</v>
      </c>
      <c r="AB36" t="b">
        <v>0</v>
      </c>
      <c r="AC36" t="s">
        <v>109</v>
      </c>
      <c r="AD36">
        <v>7088233</v>
      </c>
      <c r="AF36" s="2"/>
    </row>
    <row r="37" spans="1:32" x14ac:dyDescent="0.25">
      <c r="A37" t="s">
        <v>114</v>
      </c>
      <c r="B37" t="s">
        <v>114</v>
      </c>
      <c r="C37">
        <f t="shared" si="0"/>
        <v>0.56103260513145503</v>
      </c>
      <c r="D37" t="str">
        <f t="shared" si="1"/>
        <v>no hit</v>
      </c>
      <c r="E37" t="s">
        <v>115</v>
      </c>
      <c r="F37" t="s">
        <v>37</v>
      </c>
      <c r="G37">
        <v>1</v>
      </c>
      <c r="H37">
        <v>1</v>
      </c>
      <c r="I37">
        <v>3</v>
      </c>
      <c r="J37">
        <v>3</v>
      </c>
      <c r="K37">
        <v>7</v>
      </c>
      <c r="L37">
        <v>7</v>
      </c>
      <c r="M37">
        <v>46077506</v>
      </c>
      <c r="N37">
        <v>0.56103260513145503</v>
      </c>
      <c r="O37">
        <v>20.940152174076101</v>
      </c>
      <c r="P37">
        <v>4.8687777991928396</v>
      </c>
      <c r="Q37">
        <v>1.64745941639785E-3</v>
      </c>
      <c r="R37">
        <v>5.2871953363465901E-3</v>
      </c>
      <c r="S37">
        <v>-1.83000005200236</v>
      </c>
      <c r="T37">
        <v>0.39031196089270798</v>
      </c>
      <c r="U37">
        <v>1</v>
      </c>
      <c r="V37">
        <v>1</v>
      </c>
      <c r="W37" t="s">
        <v>30</v>
      </c>
      <c r="X37" t="s">
        <v>31</v>
      </c>
      <c r="Y37" t="s">
        <v>32</v>
      </c>
      <c r="Z37">
        <v>1.64745941639785E-3</v>
      </c>
      <c r="AA37">
        <v>5.2871953363465901E-3</v>
      </c>
      <c r="AB37" t="b">
        <v>0</v>
      </c>
      <c r="AC37" t="s">
        <v>109</v>
      </c>
      <c r="AD37">
        <v>46077506</v>
      </c>
      <c r="AF37" s="2"/>
    </row>
    <row r="38" spans="1:32" x14ac:dyDescent="0.25">
      <c r="A38" t="s">
        <v>116</v>
      </c>
      <c r="B38" t="s">
        <v>117</v>
      </c>
      <c r="C38">
        <f t="shared" si="0"/>
        <v>0.52860171135477396</v>
      </c>
      <c r="D38" t="str">
        <f t="shared" si="1"/>
        <v>no hit</v>
      </c>
      <c r="E38" t="s">
        <v>118</v>
      </c>
      <c r="F38" t="s">
        <v>37</v>
      </c>
      <c r="G38">
        <v>1</v>
      </c>
      <c r="H38">
        <v>1</v>
      </c>
      <c r="I38">
        <v>3</v>
      </c>
      <c r="J38">
        <v>3</v>
      </c>
      <c r="K38">
        <v>11</v>
      </c>
      <c r="L38">
        <v>11</v>
      </c>
      <c r="M38">
        <v>24570160</v>
      </c>
      <c r="N38">
        <v>0.52860171135477396</v>
      </c>
      <c r="O38">
        <v>20.7749082513735</v>
      </c>
      <c r="P38">
        <v>4.5571702390495696</v>
      </c>
      <c r="Q38">
        <v>2.3932087511419902E-3</v>
      </c>
      <c r="R38">
        <v>6.6052561531518804E-3</v>
      </c>
      <c r="S38">
        <v>-2.2383191278091901</v>
      </c>
      <c r="T38">
        <v>0.42135572570859398</v>
      </c>
      <c r="U38">
        <v>1</v>
      </c>
      <c r="V38">
        <v>1</v>
      </c>
      <c r="W38" t="s">
        <v>30</v>
      </c>
      <c r="X38" t="s">
        <v>31</v>
      </c>
      <c r="Y38" t="s">
        <v>32</v>
      </c>
      <c r="Z38">
        <v>2.3932087511419902E-3</v>
      </c>
      <c r="AA38">
        <v>6.6052561531518804E-3</v>
      </c>
      <c r="AB38" t="b">
        <v>0</v>
      </c>
      <c r="AC38" t="s">
        <v>109</v>
      </c>
      <c r="AD38">
        <v>24570160</v>
      </c>
      <c r="AF38" s="2"/>
    </row>
    <row r="39" spans="1:32" x14ac:dyDescent="0.25">
      <c r="A39" t="s">
        <v>119</v>
      </c>
      <c r="B39" t="s">
        <v>120</v>
      </c>
      <c r="C39">
        <f t="shared" si="0"/>
        <v>0.50840045497272601</v>
      </c>
      <c r="D39" t="str">
        <f t="shared" si="1"/>
        <v>no hit</v>
      </c>
      <c r="E39" t="s">
        <v>121</v>
      </c>
      <c r="F39" t="s">
        <v>37</v>
      </c>
      <c r="G39">
        <v>1</v>
      </c>
      <c r="H39">
        <v>1</v>
      </c>
      <c r="I39">
        <v>3</v>
      </c>
      <c r="J39">
        <v>3</v>
      </c>
      <c r="K39">
        <v>0</v>
      </c>
      <c r="L39">
        <v>12</v>
      </c>
      <c r="M39">
        <v>18661420</v>
      </c>
      <c r="N39">
        <v>0.50840045497272601</v>
      </c>
      <c r="O39">
        <v>19.789769795729502</v>
      </c>
      <c r="P39">
        <v>4.2097934219179001</v>
      </c>
      <c r="Q39">
        <v>3.6903488913898499E-3</v>
      </c>
      <c r="R39">
        <v>9.09407405378212E-3</v>
      </c>
      <c r="S39">
        <v>-2.7099445846089201</v>
      </c>
      <c r="T39">
        <v>0.45761492719081098</v>
      </c>
      <c r="U39">
        <v>1</v>
      </c>
      <c r="V39">
        <v>1</v>
      </c>
      <c r="W39" t="s">
        <v>30</v>
      </c>
      <c r="X39" t="s">
        <v>31</v>
      </c>
      <c r="Y39" t="s">
        <v>32</v>
      </c>
      <c r="Z39">
        <v>3.6903488913898499E-3</v>
      </c>
      <c r="AA39">
        <v>9.09407405378212E-3</v>
      </c>
      <c r="AB39" t="b">
        <v>0</v>
      </c>
      <c r="AC39" t="s">
        <v>109</v>
      </c>
      <c r="AD39">
        <v>18661420</v>
      </c>
      <c r="AF39" s="2"/>
    </row>
    <row r="40" spans="1:32" x14ac:dyDescent="0.25">
      <c r="A40" t="s">
        <v>122</v>
      </c>
      <c r="B40" t="s">
        <v>123</v>
      </c>
      <c r="C40">
        <f t="shared" si="0"/>
        <v>0.50237409120766296</v>
      </c>
      <c r="D40" t="str">
        <f t="shared" si="1"/>
        <v>no hit</v>
      </c>
      <c r="E40" t="s">
        <v>124</v>
      </c>
      <c r="F40" t="s">
        <v>37</v>
      </c>
      <c r="G40">
        <v>1</v>
      </c>
      <c r="H40">
        <v>1</v>
      </c>
      <c r="I40">
        <v>3</v>
      </c>
      <c r="J40">
        <v>3</v>
      </c>
      <c r="K40">
        <v>9</v>
      </c>
      <c r="L40">
        <v>10</v>
      </c>
      <c r="M40">
        <v>28512330</v>
      </c>
      <c r="N40">
        <v>0.50237409120766296</v>
      </c>
      <c r="O40">
        <v>20.240430654250599</v>
      </c>
      <c r="P40">
        <v>4.3075468079212298</v>
      </c>
      <c r="Q40">
        <v>3.26099501007977E-3</v>
      </c>
      <c r="R40">
        <v>8.3336539146483101E-3</v>
      </c>
      <c r="S40">
        <v>-2.5754890444866598</v>
      </c>
      <c r="T40">
        <v>0.447238068283347</v>
      </c>
      <c r="U40">
        <v>1</v>
      </c>
      <c r="V40">
        <v>1</v>
      </c>
      <c r="W40" t="s">
        <v>30</v>
      </c>
      <c r="X40" t="s">
        <v>31</v>
      </c>
      <c r="Y40" t="s">
        <v>32</v>
      </c>
      <c r="Z40">
        <v>3.26099501007977E-3</v>
      </c>
      <c r="AA40">
        <v>8.3336539146483101E-3</v>
      </c>
      <c r="AB40" t="b">
        <v>0</v>
      </c>
      <c r="AC40" t="s">
        <v>109</v>
      </c>
      <c r="AD40">
        <v>28512330</v>
      </c>
      <c r="AF40" s="2"/>
    </row>
    <row r="41" spans="1:32" x14ac:dyDescent="0.25">
      <c r="A41" t="s">
        <v>125</v>
      </c>
      <c r="B41" t="s">
        <v>126</v>
      </c>
      <c r="C41">
        <f t="shared" si="0"/>
        <v>0.49404567629692098</v>
      </c>
      <c r="D41" t="str">
        <f t="shared" si="1"/>
        <v>no hit</v>
      </c>
      <c r="E41" t="s">
        <v>93</v>
      </c>
      <c r="F41" t="s">
        <v>37</v>
      </c>
      <c r="G41">
        <v>1</v>
      </c>
      <c r="H41">
        <v>1</v>
      </c>
      <c r="I41">
        <v>3</v>
      </c>
      <c r="J41">
        <v>3</v>
      </c>
      <c r="K41">
        <v>1</v>
      </c>
      <c r="L41">
        <v>5</v>
      </c>
      <c r="M41">
        <v>66783282</v>
      </c>
      <c r="N41">
        <v>0.49404567629692098</v>
      </c>
      <c r="O41">
        <v>18.166426954390801</v>
      </c>
      <c r="P41">
        <v>2.5478773235896202</v>
      </c>
      <c r="Q41">
        <v>3.7144138971176403E-2</v>
      </c>
      <c r="R41">
        <v>5.6328474483761999E-2</v>
      </c>
      <c r="S41">
        <v>-5.1626538773563801</v>
      </c>
      <c r="T41">
        <v>0.65303503125511497</v>
      </c>
      <c r="U41">
        <v>1</v>
      </c>
      <c r="V41">
        <v>1</v>
      </c>
      <c r="W41" t="s">
        <v>30</v>
      </c>
      <c r="X41" t="s">
        <v>31</v>
      </c>
      <c r="Y41" t="s">
        <v>32</v>
      </c>
      <c r="Z41">
        <v>3.7144138971176403E-2</v>
      </c>
      <c r="AA41">
        <v>5.6328474483761999E-2</v>
      </c>
      <c r="AB41" t="b">
        <v>0</v>
      </c>
      <c r="AC41" t="s">
        <v>109</v>
      </c>
      <c r="AD41">
        <v>66783282</v>
      </c>
      <c r="AF41" s="2"/>
    </row>
    <row r="42" spans="1:32" x14ac:dyDescent="0.25">
      <c r="A42" t="s">
        <v>127</v>
      </c>
      <c r="B42" t="s">
        <v>128</v>
      </c>
      <c r="C42">
        <f t="shared" si="0"/>
        <v>0.47010675425720699</v>
      </c>
      <c r="D42" t="str">
        <f t="shared" si="1"/>
        <v>no hit</v>
      </c>
      <c r="E42" t="s">
        <v>129</v>
      </c>
      <c r="F42" t="s">
        <v>37</v>
      </c>
      <c r="G42">
        <v>1</v>
      </c>
      <c r="H42">
        <v>1</v>
      </c>
      <c r="I42">
        <v>3</v>
      </c>
      <c r="J42">
        <v>3</v>
      </c>
      <c r="K42">
        <v>0</v>
      </c>
      <c r="L42">
        <v>5</v>
      </c>
      <c r="M42">
        <v>1474037</v>
      </c>
      <c r="N42">
        <v>0.47010675425720699</v>
      </c>
      <c r="O42">
        <v>16.034806770801602</v>
      </c>
      <c r="P42">
        <v>2.05290353399596</v>
      </c>
      <c r="Q42">
        <v>7.7827351687922403E-2</v>
      </c>
      <c r="R42">
        <v>0.10427353915469199</v>
      </c>
      <c r="S42">
        <v>-5.90775932380512</v>
      </c>
      <c r="T42">
        <v>0.71719044412236999</v>
      </c>
      <c r="U42">
        <v>1</v>
      </c>
      <c r="V42">
        <v>1</v>
      </c>
      <c r="W42" t="s">
        <v>30</v>
      </c>
      <c r="X42" t="s">
        <v>31</v>
      </c>
      <c r="Y42" t="s">
        <v>32</v>
      </c>
      <c r="Z42">
        <v>7.7827351687922403E-2</v>
      </c>
      <c r="AA42">
        <v>0.10427353915469199</v>
      </c>
      <c r="AB42" t="b">
        <v>0</v>
      </c>
      <c r="AC42" t="s">
        <v>109</v>
      </c>
      <c r="AD42">
        <v>1474037</v>
      </c>
      <c r="AF42" s="2"/>
    </row>
    <row r="43" spans="1:32" x14ac:dyDescent="0.25">
      <c r="A43" t="s">
        <v>130</v>
      </c>
      <c r="B43" t="s">
        <v>130</v>
      </c>
      <c r="C43">
        <f t="shared" si="0"/>
        <v>0.45338558412603402</v>
      </c>
      <c r="D43" t="str">
        <f t="shared" si="1"/>
        <v>no hit</v>
      </c>
      <c r="E43" t="s">
        <v>131</v>
      </c>
      <c r="F43" t="s">
        <v>37</v>
      </c>
      <c r="G43">
        <v>1</v>
      </c>
      <c r="H43">
        <v>1</v>
      </c>
      <c r="I43">
        <v>3</v>
      </c>
      <c r="J43">
        <v>3</v>
      </c>
      <c r="K43">
        <v>3</v>
      </c>
      <c r="L43">
        <v>3</v>
      </c>
      <c r="M43">
        <v>1422906</v>
      </c>
      <c r="N43">
        <v>0.45338558412603402</v>
      </c>
      <c r="O43">
        <v>15.6401056185128</v>
      </c>
      <c r="P43">
        <v>2.67079403832405</v>
      </c>
      <c r="Q43">
        <v>3.096426898231E-2</v>
      </c>
      <c r="R43">
        <v>4.8012012579312098E-2</v>
      </c>
      <c r="S43">
        <v>-4.97510448264826</v>
      </c>
      <c r="T43">
        <v>0.63747119537525399</v>
      </c>
      <c r="U43">
        <v>1</v>
      </c>
      <c r="V43">
        <v>1</v>
      </c>
      <c r="W43" t="s">
        <v>30</v>
      </c>
      <c r="X43" t="s">
        <v>31</v>
      </c>
      <c r="Y43" t="s">
        <v>32</v>
      </c>
      <c r="Z43">
        <v>3.096426898231E-2</v>
      </c>
      <c r="AA43">
        <v>4.8012012579312098E-2</v>
      </c>
      <c r="AB43" t="b">
        <v>0</v>
      </c>
      <c r="AC43" t="s">
        <v>109</v>
      </c>
      <c r="AD43">
        <v>1422906</v>
      </c>
      <c r="AF43" s="2"/>
    </row>
    <row r="44" spans="1:32" x14ac:dyDescent="0.25">
      <c r="A44" t="s">
        <v>132</v>
      </c>
      <c r="B44" t="s">
        <v>132</v>
      </c>
      <c r="C44">
        <f t="shared" si="0"/>
        <v>0.43164249490560302</v>
      </c>
      <c r="D44" t="str">
        <f t="shared" si="1"/>
        <v>no hit</v>
      </c>
      <c r="E44" t="s">
        <v>133</v>
      </c>
      <c r="F44" t="s">
        <v>37</v>
      </c>
      <c r="G44">
        <v>1</v>
      </c>
      <c r="H44">
        <v>1</v>
      </c>
      <c r="I44">
        <v>3</v>
      </c>
      <c r="J44">
        <v>3</v>
      </c>
      <c r="K44">
        <v>1</v>
      </c>
      <c r="L44">
        <v>5</v>
      </c>
      <c r="M44">
        <v>18661420</v>
      </c>
      <c r="N44">
        <v>0.43164249490560302</v>
      </c>
      <c r="O44">
        <v>17.247826478429499</v>
      </c>
      <c r="P44">
        <v>3.34119984458356</v>
      </c>
      <c r="Q44">
        <v>1.1787837003608E-2</v>
      </c>
      <c r="R44">
        <v>2.2593354256915301E-2</v>
      </c>
      <c r="S44">
        <v>-3.9601578440787302</v>
      </c>
      <c r="T44">
        <v>0.55550950888913397</v>
      </c>
      <c r="U44">
        <v>1</v>
      </c>
      <c r="V44">
        <v>1</v>
      </c>
      <c r="W44" t="s">
        <v>30</v>
      </c>
      <c r="X44" t="s">
        <v>31</v>
      </c>
      <c r="Y44" t="s">
        <v>32</v>
      </c>
      <c r="Z44">
        <v>1.1787837003608E-2</v>
      </c>
      <c r="AA44">
        <v>2.2593354256915301E-2</v>
      </c>
      <c r="AB44" t="b">
        <v>0</v>
      </c>
      <c r="AC44" t="s">
        <v>109</v>
      </c>
      <c r="AD44">
        <v>18661420</v>
      </c>
      <c r="AF44" s="2"/>
    </row>
    <row r="45" spans="1:32" x14ac:dyDescent="0.25">
      <c r="A45" t="s">
        <v>134</v>
      </c>
      <c r="B45" t="s">
        <v>135</v>
      </c>
      <c r="C45">
        <f t="shared" si="0"/>
        <v>0.39499131878369198</v>
      </c>
      <c r="D45" t="str">
        <f t="shared" si="1"/>
        <v>no hit</v>
      </c>
      <c r="E45" t="s">
        <v>93</v>
      </c>
      <c r="F45" t="s">
        <v>37</v>
      </c>
      <c r="G45">
        <v>1</v>
      </c>
      <c r="H45">
        <v>1</v>
      </c>
      <c r="I45">
        <v>3</v>
      </c>
      <c r="J45">
        <v>3</v>
      </c>
      <c r="K45">
        <v>2</v>
      </c>
      <c r="L45">
        <v>12</v>
      </c>
      <c r="M45">
        <v>66783282</v>
      </c>
      <c r="N45">
        <v>0.39499131878369198</v>
      </c>
      <c r="O45">
        <v>20.0351897278153</v>
      </c>
      <c r="P45">
        <v>3.6130067879513601</v>
      </c>
      <c r="Q45">
        <v>8.09953665874622E-3</v>
      </c>
      <c r="R45">
        <v>1.6199073317492398E-2</v>
      </c>
      <c r="S45">
        <v>-3.55897307848246</v>
      </c>
      <c r="T45">
        <v>0.523810713504131</v>
      </c>
      <c r="U45">
        <v>1</v>
      </c>
      <c r="V45">
        <v>1</v>
      </c>
      <c r="W45" t="s">
        <v>30</v>
      </c>
      <c r="X45" t="s">
        <v>31</v>
      </c>
      <c r="Y45" t="s">
        <v>32</v>
      </c>
      <c r="Z45">
        <v>8.09953665874622E-3</v>
      </c>
      <c r="AA45">
        <v>1.6199073317492398E-2</v>
      </c>
      <c r="AB45" t="b">
        <v>0</v>
      </c>
      <c r="AC45" t="s">
        <v>109</v>
      </c>
      <c r="AD45">
        <v>66783282</v>
      </c>
      <c r="AF45" s="2"/>
    </row>
    <row r="46" spans="1:32" x14ac:dyDescent="0.25">
      <c r="A46" t="s">
        <v>136</v>
      </c>
      <c r="B46" t="s">
        <v>137</v>
      </c>
      <c r="C46">
        <f t="shared" si="0"/>
        <v>0.37886527068696602</v>
      </c>
      <c r="D46" t="str">
        <f t="shared" si="1"/>
        <v>no hit</v>
      </c>
      <c r="E46" t="s">
        <v>138</v>
      </c>
      <c r="F46" t="s">
        <v>37</v>
      </c>
      <c r="G46">
        <v>1</v>
      </c>
      <c r="H46">
        <v>1</v>
      </c>
      <c r="I46">
        <v>3</v>
      </c>
      <c r="J46">
        <v>3</v>
      </c>
      <c r="K46">
        <v>0</v>
      </c>
      <c r="L46">
        <v>10</v>
      </c>
      <c r="M46">
        <v>3521304</v>
      </c>
      <c r="N46">
        <v>0.37886527068696602</v>
      </c>
      <c r="O46">
        <v>18.7868573288393</v>
      </c>
      <c r="P46">
        <v>3.2656884174530401</v>
      </c>
      <c r="Q46">
        <v>1.31068283497812E-2</v>
      </c>
      <c r="R46">
        <v>2.4116564163597299E-2</v>
      </c>
      <c r="S46">
        <v>-4.0729587207948903</v>
      </c>
      <c r="T46">
        <v>0.56447922647517801</v>
      </c>
      <c r="U46">
        <v>1</v>
      </c>
      <c r="V46">
        <v>1</v>
      </c>
      <c r="W46" t="s">
        <v>30</v>
      </c>
      <c r="X46" t="s">
        <v>31</v>
      </c>
      <c r="Y46" t="s">
        <v>32</v>
      </c>
      <c r="Z46">
        <v>1.31068283497812E-2</v>
      </c>
      <c r="AA46">
        <v>2.4116564163597299E-2</v>
      </c>
      <c r="AB46" t="b">
        <v>0</v>
      </c>
      <c r="AC46" t="s">
        <v>109</v>
      </c>
      <c r="AD46">
        <v>3521304</v>
      </c>
      <c r="AF46" s="2"/>
    </row>
    <row r="47" spans="1:32" x14ac:dyDescent="0.25">
      <c r="A47" t="s">
        <v>139</v>
      </c>
      <c r="B47" t="s">
        <v>140</v>
      </c>
      <c r="C47">
        <f t="shared" si="0"/>
        <v>0.37877529390756198</v>
      </c>
      <c r="D47" t="str">
        <f t="shared" si="1"/>
        <v>no hit</v>
      </c>
      <c r="E47" t="s">
        <v>139</v>
      </c>
      <c r="F47" t="s">
        <v>37</v>
      </c>
      <c r="G47">
        <v>1</v>
      </c>
      <c r="H47">
        <v>1</v>
      </c>
      <c r="I47">
        <v>3</v>
      </c>
      <c r="J47">
        <v>3</v>
      </c>
      <c r="K47">
        <v>1</v>
      </c>
      <c r="L47">
        <v>4</v>
      </c>
      <c r="M47">
        <v>2526967</v>
      </c>
      <c r="N47">
        <v>0.37877529390756198</v>
      </c>
      <c r="O47">
        <v>15.4636505297344</v>
      </c>
      <c r="P47">
        <v>3.1396803524285599</v>
      </c>
      <c r="Q47">
        <v>1.5670727743761301E-2</v>
      </c>
      <c r="R47">
        <v>2.7725133700500799E-2</v>
      </c>
      <c r="S47">
        <v>-4.2623084148314199</v>
      </c>
      <c r="T47">
        <v>0.57960062950272695</v>
      </c>
      <c r="U47">
        <v>1</v>
      </c>
      <c r="V47">
        <v>1</v>
      </c>
      <c r="W47" t="s">
        <v>30</v>
      </c>
      <c r="X47" t="s">
        <v>31</v>
      </c>
      <c r="Y47" t="s">
        <v>32</v>
      </c>
      <c r="Z47">
        <v>1.5670727743761301E-2</v>
      </c>
      <c r="AA47">
        <v>2.7725133700500799E-2</v>
      </c>
      <c r="AB47" t="b">
        <v>0</v>
      </c>
      <c r="AC47" t="s">
        <v>109</v>
      </c>
      <c r="AD47">
        <v>2526967</v>
      </c>
      <c r="AF47" s="2"/>
    </row>
    <row r="48" spans="1:32" x14ac:dyDescent="0.25">
      <c r="A48" t="s">
        <v>141</v>
      </c>
      <c r="B48" t="s">
        <v>142</v>
      </c>
      <c r="C48">
        <f t="shared" si="0"/>
        <v>0.37352361649430998</v>
      </c>
      <c r="D48" t="str">
        <f t="shared" si="1"/>
        <v>no hit</v>
      </c>
      <c r="E48" t="s">
        <v>143</v>
      </c>
      <c r="F48" t="s">
        <v>37</v>
      </c>
      <c r="G48">
        <v>1</v>
      </c>
      <c r="H48">
        <v>1</v>
      </c>
      <c r="I48">
        <v>3</v>
      </c>
      <c r="J48">
        <v>3</v>
      </c>
      <c r="K48">
        <v>1</v>
      </c>
      <c r="L48">
        <v>5</v>
      </c>
      <c r="M48">
        <v>11872023</v>
      </c>
      <c r="N48">
        <v>0.37352361649430998</v>
      </c>
      <c r="O48">
        <v>17.945967644359399</v>
      </c>
      <c r="P48">
        <v>2.2102827321599201</v>
      </c>
      <c r="Q48">
        <v>6.1487189334503797E-2</v>
      </c>
      <c r="R48">
        <v>8.4852321281615295E-2</v>
      </c>
      <c r="S48">
        <v>-5.6738212797801797</v>
      </c>
      <c r="T48">
        <v>0.69654810080534602</v>
      </c>
      <c r="U48">
        <v>1</v>
      </c>
      <c r="V48">
        <v>1</v>
      </c>
      <c r="W48" t="s">
        <v>30</v>
      </c>
      <c r="X48" t="s">
        <v>31</v>
      </c>
      <c r="Y48" t="s">
        <v>32</v>
      </c>
      <c r="Z48">
        <v>6.1487189334503797E-2</v>
      </c>
      <c r="AA48">
        <v>8.4852321281615295E-2</v>
      </c>
      <c r="AB48" t="b">
        <v>0</v>
      </c>
      <c r="AC48" t="s">
        <v>109</v>
      </c>
      <c r="AD48">
        <v>11872023</v>
      </c>
      <c r="AF48" s="2"/>
    </row>
    <row r="49" spans="1:32" x14ac:dyDescent="0.25">
      <c r="A49" t="s">
        <v>144</v>
      </c>
      <c r="B49" t="s">
        <v>145</v>
      </c>
      <c r="C49">
        <f t="shared" si="0"/>
        <v>0.36074936560930099</v>
      </c>
      <c r="D49" t="str">
        <f t="shared" si="1"/>
        <v>no hit</v>
      </c>
      <c r="E49" t="s">
        <v>146</v>
      </c>
      <c r="F49" t="s">
        <v>37</v>
      </c>
      <c r="G49">
        <v>1</v>
      </c>
      <c r="H49">
        <v>1</v>
      </c>
      <c r="I49">
        <v>3</v>
      </c>
      <c r="J49">
        <v>3</v>
      </c>
      <c r="K49">
        <v>0</v>
      </c>
      <c r="L49">
        <v>4</v>
      </c>
      <c r="M49">
        <v>1789216</v>
      </c>
      <c r="N49">
        <v>0.36074936560930099</v>
      </c>
      <c r="O49">
        <v>16.136961152504899</v>
      </c>
      <c r="P49">
        <v>3.0414049135341301</v>
      </c>
      <c r="Q49">
        <v>1.80387002631625E-2</v>
      </c>
      <c r="R49">
        <v>3.0357812638005199E-2</v>
      </c>
      <c r="S49">
        <v>-4.4108275852677101</v>
      </c>
      <c r="T49">
        <v>0.59152435123360603</v>
      </c>
      <c r="U49">
        <v>1</v>
      </c>
      <c r="V49">
        <v>1</v>
      </c>
      <c r="W49" t="s">
        <v>30</v>
      </c>
      <c r="X49" t="s">
        <v>31</v>
      </c>
      <c r="Y49" t="s">
        <v>32</v>
      </c>
      <c r="Z49">
        <v>1.80387002631625E-2</v>
      </c>
      <c r="AA49">
        <v>3.0357812638005199E-2</v>
      </c>
      <c r="AB49" t="b">
        <v>0</v>
      </c>
      <c r="AC49" t="s">
        <v>109</v>
      </c>
      <c r="AD49">
        <v>1789216</v>
      </c>
      <c r="AF49" s="2"/>
    </row>
    <row r="50" spans="1:32" x14ac:dyDescent="0.25">
      <c r="A50" t="s">
        <v>147</v>
      </c>
      <c r="B50" t="s">
        <v>148</v>
      </c>
      <c r="C50">
        <f t="shared" si="0"/>
        <v>0.34976863257237101</v>
      </c>
      <c r="D50" t="str">
        <f t="shared" si="1"/>
        <v>no hit</v>
      </c>
      <c r="E50" t="s">
        <v>149</v>
      </c>
      <c r="F50" t="s">
        <v>37</v>
      </c>
      <c r="G50">
        <v>1</v>
      </c>
      <c r="H50">
        <v>1</v>
      </c>
      <c r="I50">
        <v>3</v>
      </c>
      <c r="J50">
        <v>3</v>
      </c>
      <c r="K50">
        <v>3</v>
      </c>
      <c r="L50">
        <v>3</v>
      </c>
      <c r="M50">
        <v>1509920</v>
      </c>
      <c r="N50">
        <v>0.34976863257237101</v>
      </c>
      <c r="O50">
        <v>16.7288882364392</v>
      </c>
      <c r="P50">
        <v>2.25878517438833</v>
      </c>
      <c r="Q50">
        <v>5.7179464922439902E-2</v>
      </c>
      <c r="R50">
        <v>8.0518022033639905E-2</v>
      </c>
      <c r="S50">
        <v>-5.6010084804183897</v>
      </c>
      <c r="T50">
        <v>0.69023056385599102</v>
      </c>
      <c r="U50">
        <v>1</v>
      </c>
      <c r="V50">
        <v>1</v>
      </c>
      <c r="W50" t="s">
        <v>30</v>
      </c>
      <c r="X50" t="s">
        <v>31</v>
      </c>
      <c r="Y50" t="s">
        <v>32</v>
      </c>
      <c r="Z50">
        <v>5.7179464922439902E-2</v>
      </c>
      <c r="AA50">
        <v>8.0518022033639905E-2</v>
      </c>
      <c r="AB50" t="b">
        <v>0</v>
      </c>
      <c r="AC50" t="s">
        <v>109</v>
      </c>
      <c r="AD50">
        <v>1509920</v>
      </c>
      <c r="AF50" s="2"/>
    </row>
    <row r="51" spans="1:32" x14ac:dyDescent="0.25">
      <c r="A51" t="s">
        <v>150</v>
      </c>
      <c r="B51" t="s">
        <v>151</v>
      </c>
      <c r="C51">
        <f t="shared" si="0"/>
        <v>0.33735335646147202</v>
      </c>
      <c r="D51" t="str">
        <f t="shared" si="1"/>
        <v>no hit</v>
      </c>
      <c r="E51" t="s">
        <v>70</v>
      </c>
      <c r="F51" t="s">
        <v>37</v>
      </c>
      <c r="G51">
        <v>1</v>
      </c>
      <c r="H51">
        <v>1</v>
      </c>
      <c r="I51">
        <v>3</v>
      </c>
      <c r="J51">
        <v>3</v>
      </c>
      <c r="K51">
        <v>4</v>
      </c>
      <c r="L51">
        <v>4</v>
      </c>
      <c r="M51">
        <v>2800323</v>
      </c>
      <c r="N51">
        <v>0.33735335646147202</v>
      </c>
      <c r="O51">
        <v>16.075556416741701</v>
      </c>
      <c r="P51">
        <v>1.5773847866197801</v>
      </c>
      <c r="Q51">
        <v>0.15726482110689399</v>
      </c>
      <c r="R51">
        <v>0.20094949363658701</v>
      </c>
      <c r="S51">
        <v>-6.5792384725791297</v>
      </c>
      <c r="T51">
        <v>0.78077036042497805</v>
      </c>
      <c r="U51">
        <v>1</v>
      </c>
      <c r="V51">
        <v>1</v>
      </c>
      <c r="W51" t="s">
        <v>30</v>
      </c>
      <c r="X51" t="s">
        <v>31</v>
      </c>
      <c r="Y51" t="s">
        <v>32</v>
      </c>
      <c r="Z51">
        <v>0.15726482110689399</v>
      </c>
      <c r="AA51">
        <v>0.20094949363658701</v>
      </c>
      <c r="AB51" t="b">
        <v>0</v>
      </c>
      <c r="AC51" t="s">
        <v>109</v>
      </c>
      <c r="AD51">
        <v>2800323</v>
      </c>
      <c r="AF51" s="2"/>
    </row>
    <row r="52" spans="1:32" x14ac:dyDescent="0.25">
      <c r="A52" t="s">
        <v>152</v>
      </c>
      <c r="B52" t="s">
        <v>153</v>
      </c>
      <c r="C52">
        <f t="shared" si="0"/>
        <v>0.33663601084040101</v>
      </c>
      <c r="D52" t="str">
        <f t="shared" si="1"/>
        <v>no hit</v>
      </c>
      <c r="E52" t="s">
        <v>154</v>
      </c>
      <c r="F52" t="s">
        <v>37</v>
      </c>
      <c r="G52">
        <v>1</v>
      </c>
      <c r="H52">
        <v>1</v>
      </c>
      <c r="I52">
        <v>3</v>
      </c>
      <c r="J52">
        <v>3</v>
      </c>
      <c r="K52">
        <v>2</v>
      </c>
      <c r="L52">
        <v>2</v>
      </c>
      <c r="M52">
        <v>1955993</v>
      </c>
      <c r="N52">
        <v>0.33663601084040101</v>
      </c>
      <c r="O52">
        <v>16.495836819068799</v>
      </c>
      <c r="P52">
        <v>0.838177051746961</v>
      </c>
      <c r="Q52">
        <v>0.42871127351046401</v>
      </c>
      <c r="R52">
        <v>0.484935702823312</v>
      </c>
      <c r="S52">
        <v>-7.4130766363527396</v>
      </c>
      <c r="T52">
        <v>0.88243056555219901</v>
      </c>
      <c r="U52">
        <v>1</v>
      </c>
      <c r="V52">
        <v>1</v>
      </c>
      <c r="W52" t="s">
        <v>30</v>
      </c>
      <c r="X52" t="s">
        <v>31</v>
      </c>
      <c r="Y52" t="s">
        <v>32</v>
      </c>
      <c r="Z52">
        <v>0.42871127351046401</v>
      </c>
      <c r="AA52">
        <v>0.484935702823312</v>
      </c>
      <c r="AB52" t="b">
        <v>0</v>
      </c>
      <c r="AC52" t="s">
        <v>109</v>
      </c>
      <c r="AD52">
        <v>1955993</v>
      </c>
      <c r="AF52" s="2"/>
    </row>
    <row r="53" spans="1:32" x14ac:dyDescent="0.25">
      <c r="A53" t="s">
        <v>155</v>
      </c>
      <c r="B53" t="s">
        <v>156</v>
      </c>
      <c r="C53">
        <f t="shared" si="0"/>
        <v>0.33570506942483602</v>
      </c>
      <c r="D53" t="str">
        <f t="shared" si="1"/>
        <v>no hit</v>
      </c>
      <c r="E53" t="s">
        <v>157</v>
      </c>
      <c r="F53" t="s">
        <v>37</v>
      </c>
      <c r="G53">
        <v>1</v>
      </c>
      <c r="H53">
        <v>1</v>
      </c>
      <c r="I53">
        <v>3</v>
      </c>
      <c r="J53">
        <v>3</v>
      </c>
      <c r="K53">
        <v>4</v>
      </c>
      <c r="L53">
        <v>4</v>
      </c>
      <c r="M53">
        <v>2852430</v>
      </c>
      <c r="N53">
        <v>0.33570506942483602</v>
      </c>
      <c r="O53">
        <v>17.438281084576701</v>
      </c>
      <c r="P53">
        <v>2.3728678214560301</v>
      </c>
      <c r="Q53">
        <v>4.8209027461279599E-2</v>
      </c>
      <c r="R53">
        <v>7.0029955680595599E-2</v>
      </c>
      <c r="S53">
        <v>-5.4287521935498004</v>
      </c>
      <c r="T53">
        <v>0.67545656184073799</v>
      </c>
      <c r="U53">
        <v>1</v>
      </c>
      <c r="V53">
        <v>1</v>
      </c>
      <c r="W53" t="s">
        <v>30</v>
      </c>
      <c r="X53" t="s">
        <v>31</v>
      </c>
      <c r="Y53" t="s">
        <v>32</v>
      </c>
      <c r="Z53">
        <v>4.8209027461279599E-2</v>
      </c>
      <c r="AA53">
        <v>7.0029955680595599E-2</v>
      </c>
      <c r="AB53" t="b">
        <v>0</v>
      </c>
      <c r="AC53" t="s">
        <v>109</v>
      </c>
      <c r="AD53">
        <v>2852430</v>
      </c>
      <c r="AF53" s="2"/>
    </row>
    <row r="54" spans="1:32" x14ac:dyDescent="0.25">
      <c r="A54" t="s">
        <v>158</v>
      </c>
      <c r="B54" t="s">
        <v>159</v>
      </c>
      <c r="C54">
        <f t="shared" si="0"/>
        <v>0.29165527861729101</v>
      </c>
      <c r="D54" t="str">
        <f t="shared" si="1"/>
        <v>no hit</v>
      </c>
      <c r="E54" t="s">
        <v>160</v>
      </c>
      <c r="F54" t="s">
        <v>37</v>
      </c>
      <c r="G54">
        <v>1</v>
      </c>
      <c r="H54">
        <v>1</v>
      </c>
      <c r="I54">
        <v>3</v>
      </c>
      <c r="J54">
        <v>3</v>
      </c>
      <c r="K54">
        <v>0</v>
      </c>
      <c r="L54">
        <v>12</v>
      </c>
      <c r="M54">
        <v>45336238</v>
      </c>
      <c r="N54">
        <v>0.29165527861729101</v>
      </c>
      <c r="O54">
        <v>18.8739289173133</v>
      </c>
      <c r="P54">
        <v>2.8153734821830199</v>
      </c>
      <c r="Q54">
        <v>2.5038109484619799E-2</v>
      </c>
      <c r="R54">
        <v>3.9715621941121097E-2</v>
      </c>
      <c r="S54">
        <v>-4.7544743710584196</v>
      </c>
      <c r="T54">
        <v>0.61936736187747998</v>
      </c>
      <c r="U54">
        <v>1</v>
      </c>
      <c r="V54">
        <v>1</v>
      </c>
      <c r="W54" t="s">
        <v>30</v>
      </c>
      <c r="X54" t="s">
        <v>31</v>
      </c>
      <c r="Y54" t="s">
        <v>32</v>
      </c>
      <c r="Z54">
        <v>2.5038109484619799E-2</v>
      </c>
      <c r="AA54">
        <v>3.9715621941121097E-2</v>
      </c>
      <c r="AB54" t="b">
        <v>0</v>
      </c>
      <c r="AC54" t="s">
        <v>109</v>
      </c>
      <c r="AD54">
        <v>45336238</v>
      </c>
      <c r="AF54" s="2"/>
    </row>
    <row r="55" spans="1:32" x14ac:dyDescent="0.25">
      <c r="A55" t="s">
        <v>161</v>
      </c>
      <c r="B55" t="s">
        <v>162</v>
      </c>
      <c r="C55">
        <f t="shared" si="0"/>
        <v>0.25002851261489001</v>
      </c>
      <c r="D55" t="str">
        <f t="shared" si="1"/>
        <v>no hit</v>
      </c>
      <c r="E55" t="s">
        <v>163</v>
      </c>
      <c r="F55" t="s">
        <v>37</v>
      </c>
      <c r="G55">
        <v>1</v>
      </c>
      <c r="H55">
        <v>1</v>
      </c>
      <c r="I55">
        <v>3</v>
      </c>
      <c r="J55">
        <v>3</v>
      </c>
      <c r="K55">
        <v>10</v>
      </c>
      <c r="L55">
        <v>10</v>
      </c>
      <c r="M55">
        <v>15247660</v>
      </c>
      <c r="N55">
        <v>0.25002851261489001</v>
      </c>
      <c r="O55">
        <v>19.697853310762099</v>
      </c>
      <c r="P55">
        <v>2.3778798516402802</v>
      </c>
      <c r="Q55">
        <v>4.7849398012024098E-2</v>
      </c>
      <c r="R55">
        <v>7.0029955680595599E-2</v>
      </c>
      <c r="S55">
        <v>-5.42115769512868</v>
      </c>
      <c r="T55">
        <v>0.67481029791471403</v>
      </c>
      <c r="U55">
        <v>1</v>
      </c>
      <c r="V55">
        <v>1</v>
      </c>
      <c r="W55" t="s">
        <v>30</v>
      </c>
      <c r="X55" t="s">
        <v>31</v>
      </c>
      <c r="Y55" t="s">
        <v>32</v>
      </c>
      <c r="Z55">
        <v>4.7849398012024098E-2</v>
      </c>
      <c r="AA55">
        <v>7.0029955680595599E-2</v>
      </c>
      <c r="AB55" t="b">
        <v>0</v>
      </c>
      <c r="AC55" t="s">
        <v>109</v>
      </c>
      <c r="AD55">
        <v>15247660</v>
      </c>
      <c r="AF55" s="2"/>
    </row>
    <row r="56" spans="1:32" x14ac:dyDescent="0.25">
      <c r="A56" t="s">
        <v>164</v>
      </c>
      <c r="B56" t="s">
        <v>164</v>
      </c>
      <c r="C56">
        <f t="shared" si="0"/>
        <v>0.186337340378085</v>
      </c>
      <c r="D56" t="str">
        <f t="shared" si="1"/>
        <v>no hit</v>
      </c>
      <c r="E56" t="s">
        <v>165</v>
      </c>
      <c r="F56" t="s">
        <v>37</v>
      </c>
      <c r="G56">
        <v>1</v>
      </c>
      <c r="H56">
        <v>1</v>
      </c>
      <c r="I56">
        <v>3</v>
      </c>
      <c r="J56">
        <v>3</v>
      </c>
      <c r="K56">
        <v>4</v>
      </c>
      <c r="L56">
        <v>4</v>
      </c>
      <c r="M56">
        <v>7014344</v>
      </c>
      <c r="N56">
        <v>0.186337340378085</v>
      </c>
      <c r="O56">
        <v>17.2378876776407</v>
      </c>
      <c r="P56">
        <v>1.42615268232687</v>
      </c>
      <c r="Q56">
        <v>0.19545432766766499</v>
      </c>
      <c r="R56">
        <v>0.242156270293162</v>
      </c>
      <c r="S56">
        <v>-6.7758357337617596</v>
      </c>
      <c r="T56">
        <v>0.80132573232913296</v>
      </c>
      <c r="U56">
        <v>1</v>
      </c>
      <c r="V56">
        <v>1</v>
      </c>
      <c r="W56" t="s">
        <v>30</v>
      </c>
      <c r="X56" t="s">
        <v>31</v>
      </c>
      <c r="Y56" t="s">
        <v>32</v>
      </c>
      <c r="Z56">
        <v>0.19545432766766499</v>
      </c>
      <c r="AA56">
        <v>0.242156270293162</v>
      </c>
      <c r="AB56" t="b">
        <v>0</v>
      </c>
      <c r="AC56" t="s">
        <v>109</v>
      </c>
      <c r="AD56">
        <v>7014344</v>
      </c>
      <c r="AF56" s="2"/>
    </row>
    <row r="57" spans="1:32" x14ac:dyDescent="0.25">
      <c r="A57" t="s">
        <v>166</v>
      </c>
      <c r="B57" t="s">
        <v>167</v>
      </c>
      <c r="C57">
        <f t="shared" si="0"/>
        <v>0.18157947879712899</v>
      </c>
      <c r="D57" t="str">
        <f t="shared" si="1"/>
        <v>no hit</v>
      </c>
      <c r="E57" t="s">
        <v>168</v>
      </c>
      <c r="F57" t="s">
        <v>37</v>
      </c>
      <c r="G57">
        <v>1</v>
      </c>
      <c r="H57">
        <v>1</v>
      </c>
      <c r="I57">
        <v>3</v>
      </c>
      <c r="J57">
        <v>3</v>
      </c>
      <c r="K57">
        <v>1</v>
      </c>
      <c r="L57">
        <v>10</v>
      </c>
      <c r="M57">
        <v>5076751</v>
      </c>
      <c r="N57">
        <v>0.18157947879712899</v>
      </c>
      <c r="O57">
        <v>18.570869149088701</v>
      </c>
      <c r="P57">
        <v>0.84626660470553206</v>
      </c>
      <c r="Q57">
        <v>0.42446804696763002</v>
      </c>
      <c r="R57">
        <v>0.48410405356638803</v>
      </c>
      <c r="S57">
        <v>-7.4060274231780499</v>
      </c>
      <c r="T57">
        <v>0.88130422756414795</v>
      </c>
      <c r="U57">
        <v>1</v>
      </c>
      <c r="V57">
        <v>1</v>
      </c>
      <c r="W57" t="s">
        <v>30</v>
      </c>
      <c r="X57" t="s">
        <v>31</v>
      </c>
      <c r="Y57" t="s">
        <v>32</v>
      </c>
      <c r="Z57">
        <v>0.42446804696763002</v>
      </c>
      <c r="AA57">
        <v>0.48410405356638803</v>
      </c>
      <c r="AB57" t="b">
        <v>0</v>
      </c>
      <c r="AC57" t="s">
        <v>109</v>
      </c>
      <c r="AD57">
        <v>5076751</v>
      </c>
      <c r="AF57" s="2"/>
    </row>
    <row r="58" spans="1:32" x14ac:dyDescent="0.25">
      <c r="A58" t="s">
        <v>169</v>
      </c>
      <c r="B58" t="s">
        <v>170</v>
      </c>
      <c r="C58">
        <f t="shared" si="0"/>
        <v>0.172714748424077</v>
      </c>
      <c r="D58" t="str">
        <f t="shared" si="1"/>
        <v>no hit</v>
      </c>
      <c r="E58" t="s">
        <v>171</v>
      </c>
      <c r="F58" t="s">
        <v>37</v>
      </c>
      <c r="G58">
        <v>1</v>
      </c>
      <c r="H58">
        <v>1</v>
      </c>
      <c r="I58">
        <v>3</v>
      </c>
      <c r="J58">
        <v>3</v>
      </c>
      <c r="K58">
        <v>2</v>
      </c>
      <c r="L58">
        <v>2</v>
      </c>
      <c r="M58">
        <v>814463</v>
      </c>
      <c r="N58">
        <v>0.172714748424077</v>
      </c>
      <c r="O58">
        <v>14.502902093112301</v>
      </c>
      <c r="P58">
        <v>1.42228305152246</v>
      </c>
      <c r="Q58">
        <v>0.19653262516546499</v>
      </c>
      <c r="R58">
        <v>0.242156270293162</v>
      </c>
      <c r="S58">
        <v>-6.7807253632106397</v>
      </c>
      <c r="T58">
        <v>0.80185356564661503</v>
      </c>
      <c r="U58">
        <v>1</v>
      </c>
      <c r="V58">
        <v>1</v>
      </c>
      <c r="W58" t="s">
        <v>30</v>
      </c>
      <c r="X58" t="s">
        <v>31</v>
      </c>
      <c r="Y58" t="s">
        <v>32</v>
      </c>
      <c r="Z58">
        <v>0.19653262516546499</v>
      </c>
      <c r="AA58">
        <v>0.242156270293162</v>
      </c>
      <c r="AB58" t="b">
        <v>0</v>
      </c>
      <c r="AC58" t="s">
        <v>109</v>
      </c>
      <c r="AD58">
        <v>814463</v>
      </c>
      <c r="AF58" s="2"/>
    </row>
    <row r="59" spans="1:32" x14ac:dyDescent="0.25">
      <c r="A59" t="s">
        <v>172</v>
      </c>
      <c r="B59" t="s">
        <v>173</v>
      </c>
      <c r="C59">
        <f t="shared" si="0"/>
        <v>0.15739015688098601</v>
      </c>
      <c r="D59" t="str">
        <f t="shared" si="1"/>
        <v>no hit</v>
      </c>
      <c r="E59" t="s">
        <v>143</v>
      </c>
      <c r="F59" t="s">
        <v>37</v>
      </c>
      <c r="G59">
        <v>1</v>
      </c>
      <c r="H59">
        <v>1</v>
      </c>
      <c r="I59">
        <v>3</v>
      </c>
      <c r="J59">
        <v>3</v>
      </c>
      <c r="K59">
        <v>1</v>
      </c>
      <c r="L59">
        <v>18</v>
      </c>
      <c r="M59">
        <v>11839222</v>
      </c>
      <c r="N59">
        <v>0.15739015688098601</v>
      </c>
      <c r="O59">
        <v>19.312081354674199</v>
      </c>
      <c r="P59">
        <v>1.5297574307358901</v>
      </c>
      <c r="Q59">
        <v>0.16848798963259501</v>
      </c>
      <c r="R59">
        <v>0.213315069443102</v>
      </c>
      <c r="S59">
        <v>-6.6422600297361303</v>
      </c>
      <c r="T59">
        <v>0.78722807232704906</v>
      </c>
      <c r="U59">
        <v>1</v>
      </c>
      <c r="V59">
        <v>1</v>
      </c>
      <c r="W59" t="s">
        <v>30</v>
      </c>
      <c r="X59" t="s">
        <v>31</v>
      </c>
      <c r="Y59" t="s">
        <v>32</v>
      </c>
      <c r="Z59">
        <v>0.16848798963259501</v>
      </c>
      <c r="AA59">
        <v>0.213315069443102</v>
      </c>
      <c r="AB59" t="b">
        <v>0</v>
      </c>
      <c r="AC59" t="s">
        <v>109</v>
      </c>
      <c r="AD59">
        <v>11839222</v>
      </c>
      <c r="AF59" s="2"/>
    </row>
    <row r="60" spans="1:32" x14ac:dyDescent="0.25">
      <c r="A60" t="s">
        <v>174</v>
      </c>
      <c r="B60" t="s">
        <v>175</v>
      </c>
      <c r="C60">
        <f t="shared" si="0"/>
        <v>0.15737577768644001</v>
      </c>
      <c r="D60" t="str">
        <f t="shared" si="1"/>
        <v>no hit</v>
      </c>
      <c r="E60" t="s">
        <v>176</v>
      </c>
      <c r="F60" t="s">
        <v>37</v>
      </c>
      <c r="G60">
        <v>1</v>
      </c>
      <c r="H60">
        <v>1</v>
      </c>
      <c r="I60">
        <v>3</v>
      </c>
      <c r="J60">
        <v>3</v>
      </c>
      <c r="K60">
        <v>1</v>
      </c>
      <c r="L60">
        <v>2</v>
      </c>
      <c r="M60">
        <v>3111389</v>
      </c>
      <c r="N60">
        <v>0.15737577768644001</v>
      </c>
      <c r="O60">
        <v>14.880326513502199</v>
      </c>
      <c r="P60">
        <v>0.94378646570781799</v>
      </c>
      <c r="Q60">
        <v>0.37567716553050401</v>
      </c>
      <c r="R60">
        <v>0.43935126138313102</v>
      </c>
      <c r="S60">
        <v>-7.3167751397795699</v>
      </c>
      <c r="T60">
        <v>0.86774571779943599</v>
      </c>
      <c r="U60">
        <v>1</v>
      </c>
      <c r="V60">
        <v>1</v>
      </c>
      <c r="W60" t="s">
        <v>30</v>
      </c>
      <c r="X60" t="s">
        <v>31</v>
      </c>
      <c r="Y60" t="s">
        <v>32</v>
      </c>
      <c r="Z60">
        <v>0.37567716553050401</v>
      </c>
      <c r="AA60">
        <v>0.43935126138313102</v>
      </c>
      <c r="AB60" t="b">
        <v>0</v>
      </c>
      <c r="AC60" t="s">
        <v>109</v>
      </c>
      <c r="AD60">
        <v>3111389</v>
      </c>
      <c r="AF60" s="2"/>
    </row>
    <row r="61" spans="1:32" x14ac:dyDescent="0.25">
      <c r="A61" t="s">
        <v>177</v>
      </c>
      <c r="B61" t="s">
        <v>178</v>
      </c>
      <c r="C61">
        <f t="shared" si="0"/>
        <v>0.144069375792135</v>
      </c>
      <c r="D61" t="str">
        <f t="shared" si="1"/>
        <v>no hit</v>
      </c>
      <c r="E61" t="s">
        <v>179</v>
      </c>
      <c r="F61" t="s">
        <v>37</v>
      </c>
      <c r="G61">
        <v>1</v>
      </c>
      <c r="H61">
        <v>1</v>
      </c>
      <c r="I61">
        <v>3</v>
      </c>
      <c r="J61">
        <v>3</v>
      </c>
      <c r="K61">
        <v>13</v>
      </c>
      <c r="L61">
        <v>13</v>
      </c>
      <c r="M61">
        <v>41640300</v>
      </c>
      <c r="N61">
        <v>0.144069375792135</v>
      </c>
      <c r="O61">
        <v>19.6489629190228</v>
      </c>
      <c r="P61">
        <v>1.3472898571296099</v>
      </c>
      <c r="Q61">
        <v>0.21849649663849999</v>
      </c>
      <c r="R61">
        <v>0.26683642952312397</v>
      </c>
      <c r="S61">
        <v>-6.8739682576004597</v>
      </c>
      <c r="T61">
        <v>0.81210052277468703</v>
      </c>
      <c r="U61">
        <v>1</v>
      </c>
      <c r="V61">
        <v>1</v>
      </c>
      <c r="W61" t="s">
        <v>30</v>
      </c>
      <c r="X61" t="s">
        <v>31</v>
      </c>
      <c r="Y61" t="s">
        <v>32</v>
      </c>
      <c r="Z61">
        <v>0.21849649663849999</v>
      </c>
      <c r="AA61">
        <v>0.26683642952312397</v>
      </c>
      <c r="AB61" t="b">
        <v>0</v>
      </c>
      <c r="AC61" t="s">
        <v>109</v>
      </c>
      <c r="AD61">
        <v>41640300</v>
      </c>
      <c r="AF61" s="2"/>
    </row>
    <row r="62" spans="1:32" x14ac:dyDescent="0.25">
      <c r="A62" t="s">
        <v>180</v>
      </c>
      <c r="B62" t="s">
        <v>181</v>
      </c>
      <c r="C62">
        <f t="shared" si="0"/>
        <v>0.13254654658665599</v>
      </c>
      <c r="D62" t="str">
        <f t="shared" si="1"/>
        <v>no hit</v>
      </c>
      <c r="E62" t="s">
        <v>182</v>
      </c>
      <c r="F62" t="s">
        <v>37</v>
      </c>
      <c r="G62">
        <v>1</v>
      </c>
      <c r="H62">
        <v>1</v>
      </c>
      <c r="I62">
        <v>3</v>
      </c>
      <c r="J62">
        <v>3</v>
      </c>
      <c r="K62">
        <v>2</v>
      </c>
      <c r="L62">
        <v>2</v>
      </c>
      <c r="M62">
        <v>4369603</v>
      </c>
      <c r="N62">
        <v>0.13254654658665599</v>
      </c>
      <c r="O62">
        <v>17.477550770273599</v>
      </c>
      <c r="P62">
        <v>0.99934229099920002</v>
      </c>
      <c r="Q62">
        <v>0.34982653241205802</v>
      </c>
      <c r="R62">
        <v>0.412615910024479</v>
      </c>
      <c r="S62">
        <v>-7.2625361985137298</v>
      </c>
      <c r="T62">
        <v>0.86003870209744304</v>
      </c>
      <c r="U62">
        <v>1</v>
      </c>
      <c r="V62">
        <v>1</v>
      </c>
      <c r="W62" t="s">
        <v>30</v>
      </c>
      <c r="X62" t="s">
        <v>31</v>
      </c>
      <c r="Y62" t="s">
        <v>32</v>
      </c>
      <c r="Z62">
        <v>0.34982653241205802</v>
      </c>
      <c r="AA62">
        <v>0.412615910024479</v>
      </c>
      <c r="AB62" t="b">
        <v>0</v>
      </c>
      <c r="AC62" t="s">
        <v>109</v>
      </c>
      <c r="AD62">
        <v>4369603</v>
      </c>
      <c r="AF62" s="2"/>
    </row>
    <row r="63" spans="1:32" x14ac:dyDescent="0.25">
      <c r="A63" t="s">
        <v>183</v>
      </c>
      <c r="B63" t="s">
        <v>184</v>
      </c>
      <c r="C63">
        <f t="shared" si="0"/>
        <v>0.126037328871584</v>
      </c>
      <c r="D63" t="str">
        <f t="shared" si="1"/>
        <v>no hit</v>
      </c>
      <c r="E63" t="s">
        <v>185</v>
      </c>
      <c r="F63" t="s">
        <v>37</v>
      </c>
      <c r="G63">
        <v>1</v>
      </c>
      <c r="H63">
        <v>1</v>
      </c>
      <c r="I63">
        <v>3</v>
      </c>
      <c r="J63">
        <v>3</v>
      </c>
      <c r="K63">
        <v>2</v>
      </c>
      <c r="L63">
        <v>2</v>
      </c>
      <c r="M63">
        <v>2521569</v>
      </c>
      <c r="N63">
        <v>0.126037328871584</v>
      </c>
      <c r="O63">
        <v>15.4748804607264</v>
      </c>
      <c r="P63">
        <v>0.70708966780176397</v>
      </c>
      <c r="Q63">
        <v>0.501612445788851</v>
      </c>
      <c r="R63">
        <v>0.55824610902307603</v>
      </c>
      <c r="S63">
        <v>-7.5193196898321704</v>
      </c>
      <c r="T63">
        <v>0.90071389604310403</v>
      </c>
      <c r="U63">
        <v>1</v>
      </c>
      <c r="V63">
        <v>1</v>
      </c>
      <c r="W63" t="s">
        <v>30</v>
      </c>
      <c r="X63" t="s">
        <v>31</v>
      </c>
      <c r="Y63" t="s">
        <v>32</v>
      </c>
      <c r="Z63">
        <v>0.501612445788851</v>
      </c>
      <c r="AA63">
        <v>0.55824610902307603</v>
      </c>
      <c r="AB63" t="b">
        <v>0</v>
      </c>
      <c r="AC63" t="s">
        <v>109</v>
      </c>
      <c r="AD63">
        <v>2521569</v>
      </c>
      <c r="AF63" s="2"/>
    </row>
    <row r="64" spans="1:32" x14ac:dyDescent="0.25">
      <c r="A64" t="s">
        <v>186</v>
      </c>
      <c r="B64" t="s">
        <v>187</v>
      </c>
      <c r="C64">
        <f t="shared" si="0"/>
        <v>0.112256004758848</v>
      </c>
      <c r="D64" t="str">
        <f t="shared" si="1"/>
        <v>no hit</v>
      </c>
      <c r="E64" t="s">
        <v>188</v>
      </c>
      <c r="F64" t="s">
        <v>37</v>
      </c>
      <c r="G64">
        <v>1</v>
      </c>
      <c r="H64">
        <v>1</v>
      </c>
      <c r="I64">
        <v>3</v>
      </c>
      <c r="J64">
        <v>3</v>
      </c>
      <c r="K64">
        <v>2</v>
      </c>
      <c r="L64">
        <v>2</v>
      </c>
      <c r="M64">
        <v>103315400</v>
      </c>
      <c r="N64">
        <v>0.112256004758848</v>
      </c>
      <c r="O64">
        <v>16.3284827107809</v>
      </c>
      <c r="P64">
        <v>0.92763685768696902</v>
      </c>
      <c r="Q64">
        <v>0.38345586630091399</v>
      </c>
      <c r="R64">
        <v>0.44467991218089198</v>
      </c>
      <c r="S64">
        <v>-7.3320893281531498</v>
      </c>
      <c r="T64">
        <v>0.86998847589630302</v>
      </c>
      <c r="U64">
        <v>1</v>
      </c>
      <c r="V64">
        <v>1</v>
      </c>
      <c r="W64" t="s">
        <v>30</v>
      </c>
      <c r="X64" t="s">
        <v>31</v>
      </c>
      <c r="Y64" t="s">
        <v>32</v>
      </c>
      <c r="Z64">
        <v>0.38345586630091399</v>
      </c>
      <c r="AA64">
        <v>0.44467991218089198</v>
      </c>
      <c r="AB64" t="b">
        <v>0</v>
      </c>
      <c r="AC64" t="s">
        <v>109</v>
      </c>
      <c r="AD64">
        <v>103315400</v>
      </c>
      <c r="AF64" s="2"/>
    </row>
    <row r="65" spans="1:32" x14ac:dyDescent="0.25">
      <c r="A65" t="s">
        <v>189</v>
      </c>
      <c r="B65" t="s">
        <v>189</v>
      </c>
      <c r="C65">
        <f t="shared" si="0"/>
        <v>7.5368429854986402E-2</v>
      </c>
      <c r="D65" t="str">
        <f t="shared" si="1"/>
        <v>no hit</v>
      </c>
      <c r="E65" t="s">
        <v>190</v>
      </c>
      <c r="F65" t="s">
        <v>37</v>
      </c>
      <c r="G65">
        <v>1</v>
      </c>
      <c r="H65">
        <v>1</v>
      </c>
      <c r="I65">
        <v>3</v>
      </c>
      <c r="J65">
        <v>3</v>
      </c>
      <c r="K65">
        <v>8</v>
      </c>
      <c r="L65">
        <v>8</v>
      </c>
      <c r="M65">
        <v>18493816</v>
      </c>
      <c r="N65">
        <v>7.5368429854986402E-2</v>
      </c>
      <c r="O65">
        <v>18.701870305352699</v>
      </c>
      <c r="P65">
        <v>0.55057582988815501</v>
      </c>
      <c r="Q65">
        <v>0.59848172971793001</v>
      </c>
      <c r="R65">
        <v>0.645238114852143</v>
      </c>
      <c r="S65">
        <v>-7.6252620225350896</v>
      </c>
      <c r="T65">
        <v>0.92261194381433898</v>
      </c>
      <c r="U65">
        <v>1</v>
      </c>
      <c r="V65">
        <v>1</v>
      </c>
      <c r="W65" t="s">
        <v>30</v>
      </c>
      <c r="X65" t="s">
        <v>31</v>
      </c>
      <c r="Y65" t="s">
        <v>32</v>
      </c>
      <c r="Z65">
        <v>0.59848172971793001</v>
      </c>
      <c r="AA65">
        <v>0.645238114852143</v>
      </c>
      <c r="AB65" t="b">
        <v>0</v>
      </c>
      <c r="AC65" t="s">
        <v>109</v>
      </c>
      <c r="AD65">
        <v>18493816</v>
      </c>
      <c r="AF65" s="2"/>
    </row>
    <row r="66" spans="1:32" x14ac:dyDescent="0.25">
      <c r="A66" t="s">
        <v>191</v>
      </c>
      <c r="B66" t="s">
        <v>192</v>
      </c>
      <c r="C66">
        <f t="shared" ref="C66:C129" si="2">N66</f>
        <v>7.4637458958054695E-2</v>
      </c>
      <c r="D66" t="str">
        <f t="shared" ref="D66:D129" si="3">AC66</f>
        <v>no hit</v>
      </c>
      <c r="E66" t="s">
        <v>193</v>
      </c>
      <c r="F66" t="s">
        <v>37</v>
      </c>
      <c r="G66">
        <v>1</v>
      </c>
      <c r="H66">
        <v>1</v>
      </c>
      <c r="I66">
        <v>3</v>
      </c>
      <c r="J66">
        <v>3</v>
      </c>
      <c r="K66">
        <v>6</v>
      </c>
      <c r="L66">
        <v>27</v>
      </c>
      <c r="M66">
        <v>103315400</v>
      </c>
      <c r="N66">
        <v>7.4637458958054695E-2</v>
      </c>
      <c r="O66">
        <v>21.186566124004699</v>
      </c>
      <c r="P66">
        <v>0.52684517892897698</v>
      </c>
      <c r="Q66">
        <v>0.61404098420109599</v>
      </c>
      <c r="R66">
        <v>0.65182812169039395</v>
      </c>
      <c r="S66">
        <v>-7.6392255760557104</v>
      </c>
      <c r="T66">
        <v>0.92593767339685895</v>
      </c>
      <c r="U66">
        <v>1</v>
      </c>
      <c r="V66">
        <v>1</v>
      </c>
      <c r="W66" t="s">
        <v>30</v>
      </c>
      <c r="X66" t="s">
        <v>31</v>
      </c>
      <c r="Y66" t="s">
        <v>32</v>
      </c>
      <c r="Z66">
        <v>0.61404098420109599</v>
      </c>
      <c r="AA66">
        <v>0.65182812169039395</v>
      </c>
      <c r="AB66" t="b">
        <v>0</v>
      </c>
      <c r="AC66" t="s">
        <v>109</v>
      </c>
      <c r="AD66">
        <v>103315400</v>
      </c>
      <c r="AF66" s="2"/>
    </row>
    <row r="67" spans="1:32" x14ac:dyDescent="0.25">
      <c r="A67" t="s">
        <v>194</v>
      </c>
      <c r="B67" t="s">
        <v>194</v>
      </c>
      <c r="C67">
        <f t="shared" si="2"/>
        <v>6.7258731729054902E-2</v>
      </c>
      <c r="D67" t="str">
        <f t="shared" si="3"/>
        <v>no hit</v>
      </c>
      <c r="E67" t="s">
        <v>195</v>
      </c>
      <c r="F67" t="s">
        <v>37</v>
      </c>
      <c r="G67">
        <v>1</v>
      </c>
      <c r="H67">
        <v>1</v>
      </c>
      <c r="I67">
        <v>3</v>
      </c>
      <c r="J67">
        <v>3</v>
      </c>
      <c r="K67">
        <v>2</v>
      </c>
      <c r="L67">
        <v>3</v>
      </c>
      <c r="M67">
        <v>1057590</v>
      </c>
      <c r="N67">
        <v>6.7258731729054902E-2</v>
      </c>
      <c r="O67">
        <v>15.184394092708599</v>
      </c>
      <c r="P67">
        <v>0.42502802749438301</v>
      </c>
      <c r="Q67">
        <v>0.68315433600370801</v>
      </c>
      <c r="R67">
        <v>0.70883682983843399</v>
      </c>
      <c r="S67">
        <v>-7.6925905635149698</v>
      </c>
      <c r="T67">
        <v>0.940220800911299</v>
      </c>
      <c r="U67">
        <v>1</v>
      </c>
      <c r="V67">
        <v>1</v>
      </c>
      <c r="W67" t="s">
        <v>30</v>
      </c>
      <c r="X67" t="s">
        <v>31</v>
      </c>
      <c r="Y67" t="s">
        <v>32</v>
      </c>
      <c r="Z67">
        <v>0.68315433600370801</v>
      </c>
      <c r="AA67">
        <v>0.70883682983843399</v>
      </c>
      <c r="AB67" t="b">
        <v>0</v>
      </c>
      <c r="AC67" t="s">
        <v>109</v>
      </c>
      <c r="AD67">
        <v>1057590</v>
      </c>
      <c r="AF67" s="2"/>
    </row>
    <row r="68" spans="1:32" x14ac:dyDescent="0.25">
      <c r="A68" t="s">
        <v>196</v>
      </c>
      <c r="B68" t="s">
        <v>196</v>
      </c>
      <c r="C68">
        <f t="shared" si="2"/>
        <v>6.0722077308607701E-2</v>
      </c>
      <c r="D68" t="str">
        <f t="shared" si="3"/>
        <v>no hit</v>
      </c>
      <c r="E68" t="s">
        <v>197</v>
      </c>
      <c r="F68" t="s">
        <v>37</v>
      </c>
      <c r="G68">
        <v>1</v>
      </c>
      <c r="H68">
        <v>1</v>
      </c>
      <c r="I68">
        <v>3</v>
      </c>
      <c r="J68">
        <v>3</v>
      </c>
      <c r="K68">
        <v>4</v>
      </c>
      <c r="L68">
        <v>4</v>
      </c>
      <c r="M68">
        <v>8940442</v>
      </c>
      <c r="N68">
        <v>6.0722077308607701E-2</v>
      </c>
      <c r="O68">
        <v>16.735829293817499</v>
      </c>
      <c r="P68">
        <v>0.23136240486684001</v>
      </c>
      <c r="Q68">
        <v>0.82343148715933101</v>
      </c>
      <c r="R68">
        <v>0.82944193597071303</v>
      </c>
      <c r="S68">
        <v>-7.7636537414945499</v>
      </c>
      <c r="T68">
        <v>0.96743795877599703</v>
      </c>
      <c r="U68">
        <v>1</v>
      </c>
      <c r="V68">
        <v>1</v>
      </c>
      <c r="W68" t="s">
        <v>30</v>
      </c>
      <c r="X68" t="s">
        <v>31</v>
      </c>
      <c r="Y68" t="s">
        <v>32</v>
      </c>
      <c r="Z68">
        <v>0.82343148715933101</v>
      </c>
      <c r="AA68">
        <v>0.82944193597071303</v>
      </c>
      <c r="AB68" t="b">
        <v>0</v>
      </c>
      <c r="AC68" t="s">
        <v>109</v>
      </c>
      <c r="AD68">
        <v>8940442</v>
      </c>
      <c r="AF68" s="2"/>
    </row>
    <row r="69" spans="1:32" x14ac:dyDescent="0.25">
      <c r="A69" t="s">
        <v>198</v>
      </c>
      <c r="B69" t="s">
        <v>198</v>
      </c>
      <c r="C69">
        <f t="shared" si="2"/>
        <v>5.3052016440801701E-2</v>
      </c>
      <c r="D69" t="str">
        <f t="shared" si="3"/>
        <v>no hit</v>
      </c>
      <c r="E69" t="s">
        <v>199</v>
      </c>
      <c r="F69" t="s">
        <v>37</v>
      </c>
      <c r="G69">
        <v>1</v>
      </c>
      <c r="H69">
        <v>1</v>
      </c>
      <c r="I69">
        <v>3</v>
      </c>
      <c r="J69">
        <v>3</v>
      </c>
      <c r="K69">
        <v>6</v>
      </c>
      <c r="L69">
        <v>6</v>
      </c>
      <c r="M69">
        <v>3050501</v>
      </c>
      <c r="N69">
        <v>5.3052016440801701E-2</v>
      </c>
      <c r="O69">
        <v>17.203858822754199</v>
      </c>
      <c r="P69">
        <v>0.24508751140679899</v>
      </c>
      <c r="Q69">
        <v>0.81318570938381496</v>
      </c>
      <c r="R69">
        <v>0.82514432275710603</v>
      </c>
      <c r="S69">
        <v>-7.7599679658179301</v>
      </c>
      <c r="T69">
        <v>0.965507451632036</v>
      </c>
      <c r="U69">
        <v>1</v>
      </c>
      <c r="V69">
        <v>1</v>
      </c>
      <c r="W69" t="s">
        <v>30</v>
      </c>
      <c r="X69" t="s">
        <v>31</v>
      </c>
      <c r="Y69" t="s">
        <v>32</v>
      </c>
      <c r="Z69">
        <v>0.81318570938381496</v>
      </c>
      <c r="AA69">
        <v>0.82514432275710603</v>
      </c>
      <c r="AB69" t="b">
        <v>0</v>
      </c>
      <c r="AC69" t="s">
        <v>109</v>
      </c>
      <c r="AD69">
        <v>3050501</v>
      </c>
      <c r="AF69" s="2"/>
    </row>
    <row r="70" spans="1:32" x14ac:dyDescent="0.25">
      <c r="A70" t="s">
        <v>200</v>
      </c>
      <c r="B70" t="s">
        <v>200</v>
      </c>
      <c r="C70">
        <f t="shared" si="2"/>
        <v>4.3869844993363202E-2</v>
      </c>
      <c r="D70" t="str">
        <f t="shared" si="3"/>
        <v>no hit</v>
      </c>
      <c r="E70" t="s">
        <v>201</v>
      </c>
      <c r="F70" t="s">
        <v>37</v>
      </c>
      <c r="G70">
        <v>1</v>
      </c>
      <c r="H70">
        <v>1</v>
      </c>
      <c r="I70">
        <v>3</v>
      </c>
      <c r="J70">
        <v>3</v>
      </c>
      <c r="K70">
        <v>1</v>
      </c>
      <c r="L70">
        <v>5</v>
      </c>
      <c r="M70">
        <v>2184233</v>
      </c>
      <c r="N70">
        <v>4.3869844993363202E-2</v>
      </c>
      <c r="O70">
        <v>16.324327729075101</v>
      </c>
      <c r="P70">
        <v>0.286606489614328</v>
      </c>
      <c r="Q70">
        <v>0.78243628408946497</v>
      </c>
      <c r="R70">
        <v>0.80097338360298898</v>
      </c>
      <c r="S70">
        <v>-7.7475499226439002</v>
      </c>
      <c r="T70">
        <v>0.95966886997656098</v>
      </c>
      <c r="U70">
        <v>1</v>
      </c>
      <c r="V70">
        <v>1</v>
      </c>
      <c r="W70" t="s">
        <v>30</v>
      </c>
      <c r="X70" t="s">
        <v>31</v>
      </c>
      <c r="Y70" t="s">
        <v>32</v>
      </c>
      <c r="Z70">
        <v>0.78243628408946497</v>
      </c>
      <c r="AA70">
        <v>0.80097338360298898</v>
      </c>
      <c r="AB70" t="b">
        <v>0</v>
      </c>
      <c r="AC70" t="s">
        <v>109</v>
      </c>
      <c r="AD70">
        <v>2184233</v>
      </c>
      <c r="AF70" s="2"/>
    </row>
    <row r="71" spans="1:32" x14ac:dyDescent="0.25">
      <c r="A71" t="s">
        <v>202</v>
      </c>
      <c r="B71" t="s">
        <v>202</v>
      </c>
      <c r="C71">
        <f t="shared" si="2"/>
        <v>2.16393072561019E-2</v>
      </c>
      <c r="D71" t="str">
        <f t="shared" si="3"/>
        <v>no hit</v>
      </c>
      <c r="E71" t="s">
        <v>203</v>
      </c>
      <c r="F71" t="s">
        <v>37</v>
      </c>
      <c r="G71">
        <v>1</v>
      </c>
      <c r="H71">
        <v>1</v>
      </c>
      <c r="I71">
        <v>3</v>
      </c>
      <c r="J71">
        <v>3</v>
      </c>
      <c r="K71">
        <v>9</v>
      </c>
      <c r="L71">
        <v>9</v>
      </c>
      <c r="M71">
        <v>10698980</v>
      </c>
      <c r="N71">
        <v>2.16393072561019E-2</v>
      </c>
      <c r="O71">
        <v>18.738663325760101</v>
      </c>
      <c r="P71">
        <v>0.206467707336526</v>
      </c>
      <c r="Q71">
        <v>0.84210790193716001</v>
      </c>
      <c r="R71">
        <v>0.84210790193716001</v>
      </c>
      <c r="S71">
        <v>-7.76980449316315</v>
      </c>
      <c r="T71">
        <v>0.970940005803268</v>
      </c>
      <c r="U71">
        <v>1</v>
      </c>
      <c r="V71">
        <v>1</v>
      </c>
      <c r="W71" t="s">
        <v>30</v>
      </c>
      <c r="X71" t="s">
        <v>31</v>
      </c>
      <c r="Y71" t="s">
        <v>32</v>
      </c>
      <c r="Z71">
        <v>0.84210790193716001</v>
      </c>
      <c r="AA71">
        <v>0.84210790193716001</v>
      </c>
      <c r="AB71" t="b">
        <v>0</v>
      </c>
      <c r="AC71" t="s">
        <v>109</v>
      </c>
      <c r="AD71">
        <v>10698980</v>
      </c>
      <c r="AF71" s="2"/>
    </row>
    <row r="72" spans="1:32" x14ac:dyDescent="0.25">
      <c r="A72" t="s">
        <v>204</v>
      </c>
      <c r="B72" t="s">
        <v>204</v>
      </c>
      <c r="C72">
        <f t="shared" si="2"/>
        <v>-3.1686494529402899E-2</v>
      </c>
      <c r="D72" t="str">
        <f t="shared" si="3"/>
        <v>no hit</v>
      </c>
      <c r="E72" t="s">
        <v>205</v>
      </c>
      <c r="F72" t="s">
        <v>37</v>
      </c>
      <c r="G72">
        <v>1</v>
      </c>
      <c r="H72">
        <v>1</v>
      </c>
      <c r="I72">
        <v>3</v>
      </c>
      <c r="J72">
        <v>3</v>
      </c>
      <c r="K72">
        <v>8</v>
      </c>
      <c r="L72">
        <v>9</v>
      </c>
      <c r="M72">
        <v>2116152</v>
      </c>
      <c r="N72">
        <v>-3.1686494529402899E-2</v>
      </c>
      <c r="O72">
        <v>17.705515598301499</v>
      </c>
      <c r="P72">
        <v>-0.285078617037965</v>
      </c>
      <c r="Q72">
        <v>0.78356091874205502</v>
      </c>
      <c r="R72">
        <v>0.80097338360298898</v>
      </c>
      <c r="S72">
        <v>-7.7480405577385296</v>
      </c>
      <c r="T72">
        <v>0.95988368973906502</v>
      </c>
      <c r="U72">
        <v>1</v>
      </c>
      <c r="V72">
        <v>1</v>
      </c>
      <c r="W72" t="s">
        <v>30</v>
      </c>
      <c r="X72" t="s">
        <v>31</v>
      </c>
      <c r="Y72" t="s">
        <v>32</v>
      </c>
      <c r="Z72">
        <v>0.78356091874205502</v>
      </c>
      <c r="AA72">
        <v>0.80097338360298898</v>
      </c>
      <c r="AB72" t="b">
        <v>0</v>
      </c>
      <c r="AC72" t="s">
        <v>109</v>
      </c>
      <c r="AD72">
        <v>2116152</v>
      </c>
      <c r="AF72" s="2"/>
    </row>
    <row r="73" spans="1:32" x14ac:dyDescent="0.25">
      <c r="A73" t="s">
        <v>206</v>
      </c>
      <c r="B73" t="s">
        <v>207</v>
      </c>
      <c r="C73">
        <f t="shared" si="2"/>
        <v>-5.2216081126335502E-2</v>
      </c>
      <c r="D73" t="str">
        <f t="shared" si="3"/>
        <v>no hit</v>
      </c>
      <c r="E73" t="s">
        <v>208</v>
      </c>
      <c r="F73" t="s">
        <v>37</v>
      </c>
      <c r="G73">
        <v>1</v>
      </c>
      <c r="H73">
        <v>1</v>
      </c>
      <c r="I73">
        <v>3</v>
      </c>
      <c r="J73">
        <v>3</v>
      </c>
      <c r="K73">
        <v>5</v>
      </c>
      <c r="L73">
        <v>5</v>
      </c>
      <c r="M73">
        <v>1870708</v>
      </c>
      <c r="N73">
        <v>-5.2216081126335502E-2</v>
      </c>
      <c r="O73">
        <v>17.021694356856798</v>
      </c>
      <c r="P73">
        <v>-0.51335218200461097</v>
      </c>
      <c r="Q73">
        <v>0.62298392553701998</v>
      </c>
      <c r="R73">
        <v>0.65260115858241396</v>
      </c>
      <c r="S73">
        <v>-7.6469110269648999</v>
      </c>
      <c r="T73">
        <v>0.92782922909102805</v>
      </c>
      <c r="U73">
        <v>1</v>
      </c>
      <c r="V73">
        <v>1</v>
      </c>
      <c r="W73" t="s">
        <v>30</v>
      </c>
      <c r="X73" t="s">
        <v>31</v>
      </c>
      <c r="Y73" t="s">
        <v>32</v>
      </c>
      <c r="Z73">
        <v>0.62298392553701998</v>
      </c>
      <c r="AA73">
        <v>0.65260115858241396</v>
      </c>
      <c r="AB73" t="b">
        <v>0</v>
      </c>
      <c r="AC73" t="s">
        <v>109</v>
      </c>
      <c r="AD73">
        <v>1870708</v>
      </c>
      <c r="AF73" s="2"/>
    </row>
    <row r="74" spans="1:32" x14ac:dyDescent="0.25">
      <c r="A74" t="s">
        <v>209</v>
      </c>
      <c r="B74" t="s">
        <v>210</v>
      </c>
      <c r="C74">
        <f t="shared" si="2"/>
        <v>-6.53378178280484E-2</v>
      </c>
      <c r="D74" t="str">
        <f t="shared" si="3"/>
        <v>no hit</v>
      </c>
      <c r="E74" t="s">
        <v>211</v>
      </c>
      <c r="F74" t="s">
        <v>37</v>
      </c>
      <c r="G74">
        <v>1</v>
      </c>
      <c r="H74">
        <v>1</v>
      </c>
      <c r="I74">
        <v>3</v>
      </c>
      <c r="J74">
        <v>3</v>
      </c>
      <c r="K74">
        <v>4</v>
      </c>
      <c r="L74">
        <v>4</v>
      </c>
      <c r="M74">
        <v>33277372</v>
      </c>
      <c r="N74">
        <v>-6.53378178280484E-2</v>
      </c>
      <c r="O74">
        <v>17.531558145384</v>
      </c>
      <c r="P74">
        <v>-0.63122686669003103</v>
      </c>
      <c r="Q74">
        <v>0.54728113991399796</v>
      </c>
      <c r="R74">
        <v>0.59940315323914095</v>
      </c>
      <c r="S74">
        <v>-7.5736220681415398</v>
      </c>
      <c r="T74">
        <v>0.91131956646252499</v>
      </c>
      <c r="U74">
        <v>1</v>
      </c>
      <c r="V74">
        <v>1</v>
      </c>
      <c r="W74" t="s">
        <v>30</v>
      </c>
      <c r="X74" t="s">
        <v>31</v>
      </c>
      <c r="Y74" t="s">
        <v>32</v>
      </c>
      <c r="Z74">
        <v>0.54728113991399796</v>
      </c>
      <c r="AA74">
        <v>0.59940315323914095</v>
      </c>
      <c r="AB74" t="b">
        <v>0</v>
      </c>
      <c r="AC74" t="s">
        <v>109</v>
      </c>
      <c r="AD74">
        <v>33277372</v>
      </c>
      <c r="AF74" s="2"/>
    </row>
    <row r="75" spans="1:32" x14ac:dyDescent="0.25">
      <c r="A75" t="s">
        <v>212</v>
      </c>
      <c r="B75" t="s">
        <v>212</v>
      </c>
      <c r="C75">
        <f t="shared" si="2"/>
        <v>-6.6501903624622799E-2</v>
      </c>
      <c r="D75" t="str">
        <f t="shared" si="3"/>
        <v>no hit</v>
      </c>
      <c r="E75" t="s">
        <v>213</v>
      </c>
      <c r="F75" t="s">
        <v>37</v>
      </c>
      <c r="G75">
        <v>1</v>
      </c>
      <c r="H75">
        <v>1</v>
      </c>
      <c r="I75">
        <v>3</v>
      </c>
      <c r="J75">
        <v>3</v>
      </c>
      <c r="K75">
        <v>5</v>
      </c>
      <c r="L75">
        <v>5</v>
      </c>
      <c r="M75">
        <v>7492336</v>
      </c>
      <c r="N75">
        <v>-6.6501903624622799E-2</v>
      </c>
      <c r="O75">
        <v>18.129304025048199</v>
      </c>
      <c r="P75">
        <v>-0.62024078502834501</v>
      </c>
      <c r="Q75">
        <v>0.55409842020701106</v>
      </c>
      <c r="R75">
        <v>0.60209119676037404</v>
      </c>
      <c r="S75">
        <v>-7.5810310481677901</v>
      </c>
      <c r="T75">
        <v>0.912856783981987</v>
      </c>
      <c r="U75">
        <v>1</v>
      </c>
      <c r="V75">
        <v>1</v>
      </c>
      <c r="W75" t="s">
        <v>30</v>
      </c>
      <c r="X75" t="s">
        <v>31</v>
      </c>
      <c r="Y75" t="s">
        <v>32</v>
      </c>
      <c r="Z75">
        <v>0.55409842020701106</v>
      </c>
      <c r="AA75">
        <v>0.60209119676037404</v>
      </c>
      <c r="AB75" t="b">
        <v>0</v>
      </c>
      <c r="AC75" t="s">
        <v>109</v>
      </c>
      <c r="AD75">
        <v>7492336</v>
      </c>
      <c r="AF75" s="2"/>
    </row>
    <row r="76" spans="1:32" x14ac:dyDescent="0.25">
      <c r="A76" t="s">
        <v>214</v>
      </c>
      <c r="B76" t="s">
        <v>214</v>
      </c>
      <c r="C76">
        <f t="shared" si="2"/>
        <v>-6.7624950362526803E-2</v>
      </c>
      <c r="D76" t="str">
        <f t="shared" si="3"/>
        <v>no hit</v>
      </c>
      <c r="E76" t="s">
        <v>215</v>
      </c>
      <c r="F76" t="s">
        <v>37</v>
      </c>
      <c r="G76">
        <v>1</v>
      </c>
      <c r="H76">
        <v>1</v>
      </c>
      <c r="I76">
        <v>3</v>
      </c>
      <c r="J76">
        <v>3</v>
      </c>
      <c r="K76">
        <v>3</v>
      </c>
      <c r="L76">
        <v>3</v>
      </c>
      <c r="M76">
        <v>1006144</v>
      </c>
      <c r="N76">
        <v>-6.7624950362526803E-2</v>
      </c>
      <c r="O76">
        <v>15.4763892427396</v>
      </c>
      <c r="P76">
        <v>-0.51148450829071501</v>
      </c>
      <c r="Q76">
        <v>0.62422719516578695</v>
      </c>
      <c r="R76">
        <v>0.65260115858241396</v>
      </c>
      <c r="S76">
        <v>-7.6479602372808504</v>
      </c>
      <c r="T76">
        <v>0.92809108683743902</v>
      </c>
      <c r="U76">
        <v>1</v>
      </c>
      <c r="V76">
        <v>1</v>
      </c>
      <c r="W76" t="s">
        <v>30</v>
      </c>
      <c r="X76" t="s">
        <v>31</v>
      </c>
      <c r="Y76" t="s">
        <v>32</v>
      </c>
      <c r="Z76">
        <v>0.62422719516578695</v>
      </c>
      <c r="AA76">
        <v>0.65260115858241396</v>
      </c>
      <c r="AB76" t="b">
        <v>0</v>
      </c>
      <c r="AC76" t="s">
        <v>109</v>
      </c>
      <c r="AD76">
        <v>1006144</v>
      </c>
      <c r="AF76" s="2"/>
    </row>
    <row r="77" spans="1:32" x14ac:dyDescent="0.25">
      <c r="A77" t="s">
        <v>216</v>
      </c>
      <c r="B77" t="s">
        <v>216</v>
      </c>
      <c r="C77">
        <f t="shared" si="2"/>
        <v>-0.100359614846731</v>
      </c>
      <c r="D77" t="str">
        <f t="shared" si="3"/>
        <v>no hit</v>
      </c>
      <c r="E77" t="s">
        <v>217</v>
      </c>
      <c r="F77" t="s">
        <v>37</v>
      </c>
      <c r="G77">
        <v>1</v>
      </c>
      <c r="H77">
        <v>1</v>
      </c>
      <c r="I77">
        <v>3</v>
      </c>
      <c r="J77">
        <v>3</v>
      </c>
      <c r="K77">
        <v>14</v>
      </c>
      <c r="L77">
        <v>14</v>
      </c>
      <c r="M77">
        <v>38834477</v>
      </c>
      <c r="N77">
        <v>-0.100359614846731</v>
      </c>
      <c r="O77">
        <v>20.655434987175799</v>
      </c>
      <c r="P77">
        <v>-0.52887360004932105</v>
      </c>
      <c r="Q77">
        <v>0.61270255339838198</v>
      </c>
      <c r="R77">
        <v>0.65182812169039395</v>
      </c>
      <c r="S77">
        <v>-7.6380542345672202</v>
      </c>
      <c r="T77">
        <v>0.92565334911184605</v>
      </c>
      <c r="U77">
        <v>1</v>
      </c>
      <c r="V77">
        <v>1</v>
      </c>
      <c r="W77" t="s">
        <v>30</v>
      </c>
      <c r="X77" t="s">
        <v>31</v>
      </c>
      <c r="Y77" t="s">
        <v>32</v>
      </c>
      <c r="Z77">
        <v>0.61270255339838198</v>
      </c>
      <c r="AA77">
        <v>0.65182812169039395</v>
      </c>
      <c r="AB77" t="b">
        <v>0</v>
      </c>
      <c r="AC77" t="s">
        <v>109</v>
      </c>
      <c r="AD77">
        <v>38834477</v>
      </c>
      <c r="AF77" s="2"/>
    </row>
    <row r="78" spans="1:32" x14ac:dyDescent="0.25">
      <c r="A78" t="s">
        <v>218</v>
      </c>
      <c r="B78" t="s">
        <v>219</v>
      </c>
      <c r="C78">
        <f t="shared" si="2"/>
        <v>-0.10392940749722999</v>
      </c>
      <c r="D78" t="str">
        <f t="shared" si="3"/>
        <v>no hit</v>
      </c>
      <c r="E78" t="s">
        <v>220</v>
      </c>
      <c r="F78" t="s">
        <v>37</v>
      </c>
      <c r="G78">
        <v>1</v>
      </c>
      <c r="H78">
        <v>1</v>
      </c>
      <c r="I78">
        <v>3</v>
      </c>
      <c r="J78">
        <v>3</v>
      </c>
      <c r="K78">
        <v>4</v>
      </c>
      <c r="L78">
        <v>4</v>
      </c>
      <c r="M78">
        <v>2271767</v>
      </c>
      <c r="N78">
        <v>-0.10392940749722999</v>
      </c>
      <c r="O78">
        <v>17.4620945155024</v>
      </c>
      <c r="P78">
        <v>-1.0270908695662999</v>
      </c>
      <c r="Q78">
        <v>0.33743879515480901</v>
      </c>
      <c r="R78">
        <v>0.40143580802899698</v>
      </c>
      <c r="S78">
        <v>-7.2345651291383097</v>
      </c>
      <c r="T78">
        <v>0.85619420277785396</v>
      </c>
      <c r="U78">
        <v>1</v>
      </c>
      <c r="V78">
        <v>1</v>
      </c>
      <c r="W78" t="s">
        <v>30</v>
      </c>
      <c r="X78" t="s">
        <v>31</v>
      </c>
      <c r="Y78" t="s">
        <v>32</v>
      </c>
      <c r="Z78">
        <v>0.33743879515480901</v>
      </c>
      <c r="AA78">
        <v>0.40143580802899698</v>
      </c>
      <c r="AB78" t="b">
        <v>0</v>
      </c>
      <c r="AC78" t="s">
        <v>109</v>
      </c>
      <c r="AD78">
        <v>2271767</v>
      </c>
      <c r="AF78" s="2"/>
    </row>
    <row r="79" spans="1:32" x14ac:dyDescent="0.25">
      <c r="A79" t="s">
        <v>221</v>
      </c>
      <c r="B79" t="s">
        <v>222</v>
      </c>
      <c r="C79">
        <f t="shared" si="2"/>
        <v>-0.14101284018507701</v>
      </c>
      <c r="D79" t="str">
        <f t="shared" si="3"/>
        <v>no hit</v>
      </c>
      <c r="E79" t="s">
        <v>223</v>
      </c>
      <c r="F79" t="s">
        <v>37</v>
      </c>
      <c r="G79">
        <v>1</v>
      </c>
      <c r="H79">
        <v>1</v>
      </c>
      <c r="I79">
        <v>3</v>
      </c>
      <c r="J79">
        <v>3</v>
      </c>
      <c r="K79">
        <v>1</v>
      </c>
      <c r="L79">
        <v>5</v>
      </c>
      <c r="M79">
        <v>4029751</v>
      </c>
      <c r="N79">
        <v>-0.14101284018507701</v>
      </c>
      <c r="O79">
        <v>17.0520701435733</v>
      </c>
      <c r="P79">
        <v>-0.90123873916348496</v>
      </c>
      <c r="Q79">
        <v>0.39642817467501301</v>
      </c>
      <c r="R79">
        <v>0.45589240087626498</v>
      </c>
      <c r="S79">
        <v>-7.3566718166925504</v>
      </c>
      <c r="T79">
        <v>0.873656728706244</v>
      </c>
      <c r="U79">
        <v>1</v>
      </c>
      <c r="V79">
        <v>1</v>
      </c>
      <c r="W79" t="s">
        <v>30</v>
      </c>
      <c r="X79" t="s">
        <v>31</v>
      </c>
      <c r="Y79" t="s">
        <v>32</v>
      </c>
      <c r="Z79">
        <v>0.39642817467501301</v>
      </c>
      <c r="AA79">
        <v>0.45589240087626498</v>
      </c>
      <c r="AB79" t="b">
        <v>0</v>
      </c>
      <c r="AC79" t="s">
        <v>109</v>
      </c>
      <c r="AD79">
        <v>4029751</v>
      </c>
      <c r="AF79" s="2"/>
    </row>
    <row r="80" spans="1:32" x14ac:dyDescent="0.25">
      <c r="A80" t="s">
        <v>224</v>
      </c>
      <c r="B80" t="s">
        <v>225</v>
      </c>
      <c r="C80">
        <f t="shared" si="2"/>
        <v>-0.14608230661038499</v>
      </c>
      <c r="D80" t="str">
        <f t="shared" si="3"/>
        <v>no hit</v>
      </c>
      <c r="E80" t="s">
        <v>226</v>
      </c>
      <c r="F80" t="s">
        <v>37</v>
      </c>
      <c r="G80">
        <v>1</v>
      </c>
      <c r="H80">
        <v>1</v>
      </c>
      <c r="I80">
        <v>3</v>
      </c>
      <c r="J80">
        <v>3</v>
      </c>
      <c r="K80">
        <v>0</v>
      </c>
      <c r="L80">
        <v>3</v>
      </c>
      <c r="M80">
        <v>3731468</v>
      </c>
      <c r="N80">
        <v>-0.14608230661038499</v>
      </c>
      <c r="O80">
        <v>17.511561933031899</v>
      </c>
      <c r="P80">
        <v>-1.1270213947432799</v>
      </c>
      <c r="Q80">
        <v>0.295668646118876</v>
      </c>
      <c r="R80">
        <v>0.35480237534265102</v>
      </c>
      <c r="S80">
        <v>-7.1292131904776204</v>
      </c>
      <c r="T80">
        <v>0.84237795437154595</v>
      </c>
      <c r="U80">
        <v>1</v>
      </c>
      <c r="V80">
        <v>1</v>
      </c>
      <c r="W80" t="s">
        <v>30</v>
      </c>
      <c r="X80" t="s">
        <v>31</v>
      </c>
      <c r="Y80" t="s">
        <v>32</v>
      </c>
      <c r="Z80">
        <v>0.295668646118876</v>
      </c>
      <c r="AA80">
        <v>0.35480237534265102</v>
      </c>
      <c r="AB80" t="b">
        <v>0</v>
      </c>
      <c r="AC80" t="s">
        <v>109</v>
      </c>
      <c r="AD80">
        <v>3731468</v>
      </c>
      <c r="AF80" s="2"/>
    </row>
    <row r="81" spans="1:32" x14ac:dyDescent="0.25">
      <c r="A81" t="s">
        <v>227</v>
      </c>
      <c r="B81" t="s">
        <v>228</v>
      </c>
      <c r="C81">
        <f t="shared" si="2"/>
        <v>-0.17568345174609901</v>
      </c>
      <c r="D81" t="str">
        <f t="shared" si="3"/>
        <v>no hit</v>
      </c>
      <c r="E81" t="s">
        <v>229</v>
      </c>
      <c r="F81" t="s">
        <v>37</v>
      </c>
      <c r="G81">
        <v>1</v>
      </c>
      <c r="H81">
        <v>1</v>
      </c>
      <c r="I81">
        <v>3</v>
      </c>
      <c r="J81">
        <v>3</v>
      </c>
      <c r="K81">
        <v>2</v>
      </c>
      <c r="L81">
        <v>2</v>
      </c>
      <c r="M81">
        <v>398331</v>
      </c>
      <c r="N81">
        <v>-0.17568345174609901</v>
      </c>
      <c r="O81">
        <v>14.2662730767123</v>
      </c>
      <c r="P81">
        <v>-0.814769112713701</v>
      </c>
      <c r="Q81">
        <v>0.44115810086393398</v>
      </c>
      <c r="R81">
        <v>0.49495786926197399</v>
      </c>
      <c r="S81">
        <v>-7.4331590241593704</v>
      </c>
      <c r="T81">
        <v>0.88569106983757795</v>
      </c>
      <c r="U81">
        <v>1</v>
      </c>
      <c r="V81">
        <v>1</v>
      </c>
      <c r="W81" t="s">
        <v>30</v>
      </c>
      <c r="X81" t="s">
        <v>31</v>
      </c>
      <c r="Y81" t="s">
        <v>32</v>
      </c>
      <c r="Z81">
        <v>0.44115810086393398</v>
      </c>
      <c r="AA81">
        <v>0.49495786926197399</v>
      </c>
      <c r="AB81" t="b">
        <v>0</v>
      </c>
      <c r="AC81" t="s">
        <v>109</v>
      </c>
      <c r="AD81">
        <v>398331</v>
      </c>
      <c r="AF81" s="2"/>
    </row>
    <row r="82" spans="1:32" x14ac:dyDescent="0.25">
      <c r="A82" t="s">
        <v>230</v>
      </c>
      <c r="B82" t="s">
        <v>230</v>
      </c>
      <c r="C82">
        <f t="shared" si="2"/>
        <v>-0.21858903251385101</v>
      </c>
      <c r="D82" t="str">
        <f t="shared" si="3"/>
        <v>no hit</v>
      </c>
      <c r="E82" t="s">
        <v>231</v>
      </c>
      <c r="F82" t="s">
        <v>37</v>
      </c>
      <c r="G82">
        <v>1</v>
      </c>
      <c r="H82">
        <v>1</v>
      </c>
      <c r="I82">
        <v>3</v>
      </c>
      <c r="J82">
        <v>3</v>
      </c>
      <c r="K82">
        <v>4</v>
      </c>
      <c r="L82">
        <v>4</v>
      </c>
      <c r="M82">
        <v>34964398</v>
      </c>
      <c r="N82">
        <v>-0.21858903251385101</v>
      </c>
      <c r="O82">
        <v>19.9065758906453</v>
      </c>
      <c r="P82">
        <v>-1.17241764857963</v>
      </c>
      <c r="Q82">
        <v>0.27812998514008003</v>
      </c>
      <c r="R82">
        <v>0.33668366622220303</v>
      </c>
      <c r="S82">
        <v>-7.0790822197412</v>
      </c>
      <c r="T82">
        <v>0.83611726048372903</v>
      </c>
      <c r="U82">
        <v>1</v>
      </c>
      <c r="V82">
        <v>1</v>
      </c>
      <c r="W82" t="s">
        <v>30</v>
      </c>
      <c r="X82" t="s">
        <v>31</v>
      </c>
      <c r="Y82" t="s">
        <v>32</v>
      </c>
      <c r="Z82">
        <v>0.27812998514008003</v>
      </c>
      <c r="AA82">
        <v>0.33668366622220303</v>
      </c>
      <c r="AB82" t="b">
        <v>0</v>
      </c>
      <c r="AC82" t="s">
        <v>109</v>
      </c>
      <c r="AD82">
        <v>34964398</v>
      </c>
      <c r="AF82" s="2"/>
    </row>
    <row r="83" spans="1:32" x14ac:dyDescent="0.25">
      <c r="A83" t="s">
        <v>232</v>
      </c>
      <c r="B83" t="s">
        <v>232</v>
      </c>
      <c r="C83">
        <f t="shared" si="2"/>
        <v>-0.28436837094603701</v>
      </c>
      <c r="D83" t="str">
        <f t="shared" si="3"/>
        <v>no hit</v>
      </c>
      <c r="E83" t="s">
        <v>233</v>
      </c>
      <c r="F83" t="s">
        <v>37</v>
      </c>
      <c r="G83">
        <v>1</v>
      </c>
      <c r="H83">
        <v>1</v>
      </c>
      <c r="I83">
        <v>3</v>
      </c>
      <c r="J83">
        <v>3</v>
      </c>
      <c r="K83">
        <v>0</v>
      </c>
      <c r="L83">
        <v>14</v>
      </c>
      <c r="M83">
        <v>16898393</v>
      </c>
      <c r="N83">
        <v>-0.28436837094603701</v>
      </c>
      <c r="O83">
        <v>18.981023765708301</v>
      </c>
      <c r="P83">
        <v>-2.4719175227661099</v>
      </c>
      <c r="Q83">
        <v>4.1586490389608897E-2</v>
      </c>
      <c r="R83">
        <v>6.2379735584413301E-2</v>
      </c>
      <c r="S83">
        <v>-5.2783479513125604</v>
      </c>
      <c r="T83">
        <v>0.66272974125221296</v>
      </c>
      <c r="U83">
        <v>1</v>
      </c>
      <c r="V83">
        <v>1</v>
      </c>
      <c r="W83" t="s">
        <v>30</v>
      </c>
      <c r="X83" t="s">
        <v>31</v>
      </c>
      <c r="Y83" t="s">
        <v>32</v>
      </c>
      <c r="Z83">
        <v>4.1586490389608897E-2</v>
      </c>
      <c r="AA83">
        <v>6.2379735584413301E-2</v>
      </c>
      <c r="AB83" t="b">
        <v>0</v>
      </c>
      <c r="AC83" t="s">
        <v>109</v>
      </c>
      <c r="AD83">
        <v>16898393</v>
      </c>
      <c r="AF83" s="2"/>
    </row>
    <row r="84" spans="1:32" x14ac:dyDescent="0.25">
      <c r="A84" t="s">
        <v>234</v>
      </c>
      <c r="B84" t="s">
        <v>235</v>
      </c>
      <c r="C84">
        <f t="shared" si="2"/>
        <v>-0.286636303961192</v>
      </c>
      <c r="D84" t="str">
        <f t="shared" si="3"/>
        <v>no hit</v>
      </c>
      <c r="E84" t="s">
        <v>236</v>
      </c>
      <c r="F84" t="s">
        <v>37</v>
      </c>
      <c r="G84">
        <v>1</v>
      </c>
      <c r="H84">
        <v>1</v>
      </c>
      <c r="I84">
        <v>3</v>
      </c>
      <c r="J84">
        <v>3</v>
      </c>
      <c r="K84">
        <v>1</v>
      </c>
      <c r="L84">
        <v>2</v>
      </c>
      <c r="M84">
        <v>1684767</v>
      </c>
      <c r="N84">
        <v>-0.286636303961192</v>
      </c>
      <c r="O84">
        <v>15.6962730959831</v>
      </c>
      <c r="P84">
        <v>-2.0879895936180501</v>
      </c>
      <c r="Q84">
        <v>7.3846098725411299E-2</v>
      </c>
      <c r="R84">
        <v>9.9909427687321195E-2</v>
      </c>
      <c r="S84">
        <v>-5.8559570886982604</v>
      </c>
      <c r="T84">
        <v>0.71256988442360003</v>
      </c>
      <c r="U84">
        <v>1</v>
      </c>
      <c r="V84">
        <v>1</v>
      </c>
      <c r="W84" t="s">
        <v>30</v>
      </c>
      <c r="X84" t="s">
        <v>31</v>
      </c>
      <c r="Y84" t="s">
        <v>32</v>
      </c>
      <c r="Z84">
        <v>7.3846098725411299E-2</v>
      </c>
      <c r="AA84">
        <v>9.9909427687321195E-2</v>
      </c>
      <c r="AB84" t="b">
        <v>0</v>
      </c>
      <c r="AC84" t="s">
        <v>109</v>
      </c>
      <c r="AD84">
        <v>1684767</v>
      </c>
      <c r="AF84" s="2"/>
    </row>
    <row r="85" spans="1:32" x14ac:dyDescent="0.25">
      <c r="A85" t="s">
        <v>237</v>
      </c>
      <c r="B85" t="s">
        <v>237</v>
      </c>
      <c r="C85">
        <f t="shared" si="2"/>
        <v>-0.29773292419577801</v>
      </c>
      <c r="D85" t="str">
        <f t="shared" si="3"/>
        <v>no hit</v>
      </c>
      <c r="E85" t="s">
        <v>238</v>
      </c>
      <c r="F85" t="s">
        <v>37</v>
      </c>
      <c r="G85">
        <v>1</v>
      </c>
      <c r="H85">
        <v>1</v>
      </c>
      <c r="I85">
        <v>3</v>
      </c>
      <c r="J85">
        <v>3</v>
      </c>
      <c r="K85">
        <v>5</v>
      </c>
      <c r="L85">
        <v>5</v>
      </c>
      <c r="M85">
        <v>6481446</v>
      </c>
      <c r="N85">
        <v>-0.29773292419577801</v>
      </c>
      <c r="O85">
        <v>17.9058772858859</v>
      </c>
      <c r="P85">
        <v>-1.65545145184266</v>
      </c>
      <c r="Q85">
        <v>0.14034975207780301</v>
      </c>
      <c r="R85">
        <v>0.18271948855412101</v>
      </c>
      <c r="S85">
        <v>-6.4739433309358398</v>
      </c>
      <c r="T85">
        <v>0.77021825615789097</v>
      </c>
      <c r="U85">
        <v>1</v>
      </c>
      <c r="V85">
        <v>1</v>
      </c>
      <c r="W85" t="s">
        <v>30</v>
      </c>
      <c r="X85" t="s">
        <v>31</v>
      </c>
      <c r="Y85" t="s">
        <v>32</v>
      </c>
      <c r="Z85">
        <v>0.14034975207780301</v>
      </c>
      <c r="AA85">
        <v>0.18271948855412101</v>
      </c>
      <c r="AB85" t="b">
        <v>0</v>
      </c>
      <c r="AC85" t="s">
        <v>109</v>
      </c>
      <c r="AD85">
        <v>6481446</v>
      </c>
      <c r="AF85" s="2"/>
    </row>
    <row r="86" spans="1:32" x14ac:dyDescent="0.25">
      <c r="A86" t="s">
        <v>239</v>
      </c>
      <c r="B86" t="s">
        <v>239</v>
      </c>
      <c r="C86">
        <f t="shared" si="2"/>
        <v>-0.31740234174123599</v>
      </c>
      <c r="D86" t="str">
        <f t="shared" si="3"/>
        <v>no hit</v>
      </c>
      <c r="E86" t="s">
        <v>240</v>
      </c>
      <c r="F86" t="s">
        <v>37</v>
      </c>
      <c r="G86">
        <v>1</v>
      </c>
      <c r="H86">
        <v>1</v>
      </c>
      <c r="I86">
        <v>3</v>
      </c>
      <c r="J86">
        <v>3</v>
      </c>
      <c r="K86">
        <v>17</v>
      </c>
      <c r="L86">
        <v>17</v>
      </c>
      <c r="M86">
        <v>148706975</v>
      </c>
      <c r="N86">
        <v>-0.31740234174123599</v>
      </c>
      <c r="O86">
        <v>21.476998695101901</v>
      </c>
      <c r="P86">
        <v>-2.2842119094941999</v>
      </c>
      <c r="Q86">
        <v>5.5043937234789203E-2</v>
      </c>
      <c r="R86">
        <v>7.8309931323720702E-2</v>
      </c>
      <c r="S86">
        <v>-5.5627277659687699</v>
      </c>
      <c r="T86">
        <v>0.68692725174934499</v>
      </c>
      <c r="U86">
        <v>1</v>
      </c>
      <c r="V86">
        <v>1</v>
      </c>
      <c r="W86" t="s">
        <v>30</v>
      </c>
      <c r="X86" t="s">
        <v>31</v>
      </c>
      <c r="Y86" t="s">
        <v>32</v>
      </c>
      <c r="Z86">
        <v>5.5043937234789203E-2</v>
      </c>
      <c r="AA86">
        <v>7.8309931323720702E-2</v>
      </c>
      <c r="AB86" t="b">
        <v>0</v>
      </c>
      <c r="AC86" t="s">
        <v>109</v>
      </c>
      <c r="AD86">
        <v>148706975</v>
      </c>
      <c r="AF86" s="2"/>
    </row>
    <row r="87" spans="1:32" x14ac:dyDescent="0.25">
      <c r="A87" t="s">
        <v>241</v>
      </c>
      <c r="B87" t="s">
        <v>241</v>
      </c>
      <c r="C87">
        <f t="shared" si="2"/>
        <v>-0.323178032053903</v>
      </c>
      <c r="D87" t="str">
        <f t="shared" si="3"/>
        <v>no hit</v>
      </c>
      <c r="E87" t="s">
        <v>197</v>
      </c>
      <c r="F87" t="s">
        <v>37</v>
      </c>
      <c r="G87">
        <v>1</v>
      </c>
      <c r="H87">
        <v>1</v>
      </c>
      <c r="I87">
        <v>3</v>
      </c>
      <c r="J87">
        <v>3</v>
      </c>
      <c r="K87">
        <v>5</v>
      </c>
      <c r="L87">
        <v>7</v>
      </c>
      <c r="M87">
        <v>8649077</v>
      </c>
      <c r="N87">
        <v>-0.323178032053903</v>
      </c>
      <c r="O87">
        <v>18.0585351634675</v>
      </c>
      <c r="P87">
        <v>-2.23537266962331</v>
      </c>
      <c r="Q87">
        <v>5.9219586031187203E-2</v>
      </c>
      <c r="R87">
        <v>8.2548513861654793E-2</v>
      </c>
      <c r="S87">
        <v>-5.6361916263775802</v>
      </c>
      <c r="T87">
        <v>0.69327742636651801</v>
      </c>
      <c r="U87">
        <v>1</v>
      </c>
      <c r="V87">
        <v>1</v>
      </c>
      <c r="W87" t="s">
        <v>30</v>
      </c>
      <c r="X87" t="s">
        <v>31</v>
      </c>
      <c r="Y87" t="s">
        <v>32</v>
      </c>
      <c r="Z87">
        <v>5.9219586031187203E-2</v>
      </c>
      <c r="AA87">
        <v>8.2548513861654793E-2</v>
      </c>
      <c r="AB87" t="b">
        <v>0</v>
      </c>
      <c r="AC87" t="s">
        <v>109</v>
      </c>
      <c r="AD87">
        <v>8649077</v>
      </c>
      <c r="AF87" s="2"/>
    </row>
    <row r="88" spans="1:32" x14ac:dyDescent="0.25">
      <c r="A88" t="s">
        <v>242</v>
      </c>
      <c r="B88" t="s">
        <v>242</v>
      </c>
      <c r="C88">
        <f t="shared" si="2"/>
        <v>-0.32465413791377901</v>
      </c>
      <c r="D88" t="str">
        <f t="shared" si="3"/>
        <v>no hit</v>
      </c>
      <c r="E88" t="s">
        <v>243</v>
      </c>
      <c r="F88" t="s">
        <v>37</v>
      </c>
      <c r="G88">
        <v>1</v>
      </c>
      <c r="H88">
        <v>1</v>
      </c>
      <c r="I88">
        <v>3</v>
      </c>
      <c r="J88">
        <v>3</v>
      </c>
      <c r="K88">
        <v>7</v>
      </c>
      <c r="L88">
        <v>7</v>
      </c>
      <c r="M88">
        <v>5239391</v>
      </c>
      <c r="N88">
        <v>-0.32465413791377901</v>
      </c>
      <c r="O88">
        <v>17.695877751533999</v>
      </c>
      <c r="P88">
        <v>-2.80732300438273</v>
      </c>
      <c r="Q88">
        <v>2.53347396302313E-2</v>
      </c>
      <c r="R88">
        <v>3.9729478056499103E-2</v>
      </c>
      <c r="S88">
        <v>-4.7667504273740997</v>
      </c>
      <c r="T88">
        <v>0.62036950883784603</v>
      </c>
      <c r="U88">
        <v>1</v>
      </c>
      <c r="V88">
        <v>1</v>
      </c>
      <c r="W88" t="s">
        <v>30</v>
      </c>
      <c r="X88" t="s">
        <v>31</v>
      </c>
      <c r="Y88" t="s">
        <v>32</v>
      </c>
      <c r="Z88">
        <v>2.53347396302313E-2</v>
      </c>
      <c r="AA88">
        <v>3.9729478056499103E-2</v>
      </c>
      <c r="AB88" t="b">
        <v>0</v>
      </c>
      <c r="AC88" t="s">
        <v>109</v>
      </c>
      <c r="AD88">
        <v>5239391</v>
      </c>
      <c r="AF88" s="2"/>
    </row>
    <row r="89" spans="1:32" x14ac:dyDescent="0.25">
      <c r="A89" t="s">
        <v>244</v>
      </c>
      <c r="B89" t="s">
        <v>244</v>
      </c>
      <c r="C89">
        <f t="shared" si="2"/>
        <v>-0.33082763181205299</v>
      </c>
      <c r="D89" t="str">
        <f t="shared" si="3"/>
        <v>no hit</v>
      </c>
      <c r="E89" t="s">
        <v>29</v>
      </c>
      <c r="F89" t="s">
        <v>29</v>
      </c>
      <c r="G89">
        <v>1</v>
      </c>
      <c r="H89">
        <v>1</v>
      </c>
      <c r="I89">
        <v>3</v>
      </c>
      <c r="J89">
        <v>3</v>
      </c>
      <c r="K89">
        <v>33</v>
      </c>
      <c r="L89">
        <v>33</v>
      </c>
      <c r="M89">
        <v>8031660800</v>
      </c>
      <c r="N89">
        <v>-0.33082763181205299</v>
      </c>
      <c r="O89">
        <v>25.9436737453692</v>
      </c>
      <c r="P89">
        <v>-0.63860373294159001</v>
      </c>
      <c r="Q89">
        <v>0.54273200007789901</v>
      </c>
      <c r="R89">
        <v>0.59917612808599996</v>
      </c>
      <c r="S89">
        <v>-7.5685817760120404</v>
      </c>
      <c r="T89">
        <v>0.91028755100243397</v>
      </c>
      <c r="U89">
        <v>1</v>
      </c>
      <c r="V89">
        <v>1</v>
      </c>
      <c r="W89" t="s">
        <v>30</v>
      </c>
      <c r="X89" t="s">
        <v>31</v>
      </c>
      <c r="Y89" t="s">
        <v>32</v>
      </c>
      <c r="Z89">
        <v>0.54273200007789901</v>
      </c>
      <c r="AA89">
        <v>0.59917612808599996</v>
      </c>
      <c r="AB89" t="b">
        <v>0</v>
      </c>
      <c r="AC89" t="s">
        <v>109</v>
      </c>
      <c r="AD89">
        <v>8031660800</v>
      </c>
    </row>
    <row r="90" spans="1:32" x14ac:dyDescent="0.25">
      <c r="A90" t="s">
        <v>245</v>
      </c>
      <c r="B90" t="s">
        <v>245</v>
      </c>
      <c r="C90">
        <f t="shared" si="2"/>
        <v>-0.34420002007786699</v>
      </c>
      <c r="D90" t="str">
        <f t="shared" si="3"/>
        <v>no hit</v>
      </c>
      <c r="E90" t="s">
        <v>246</v>
      </c>
      <c r="F90" t="s">
        <v>37</v>
      </c>
      <c r="G90">
        <v>1</v>
      </c>
      <c r="H90">
        <v>1</v>
      </c>
      <c r="I90">
        <v>3</v>
      </c>
      <c r="J90">
        <v>3</v>
      </c>
      <c r="K90">
        <v>1</v>
      </c>
      <c r="L90">
        <v>6</v>
      </c>
      <c r="M90">
        <v>226717192</v>
      </c>
      <c r="N90">
        <v>-0.34420002007786699</v>
      </c>
      <c r="O90">
        <v>22.752124176535901</v>
      </c>
      <c r="P90">
        <v>-2.2987929806828298</v>
      </c>
      <c r="Q90">
        <v>5.3855816188655502E-2</v>
      </c>
      <c r="R90">
        <v>7.7417735771192306E-2</v>
      </c>
      <c r="S90">
        <v>-5.54074433043185</v>
      </c>
      <c r="T90">
        <v>0.68503564175880105</v>
      </c>
      <c r="U90">
        <v>1</v>
      </c>
      <c r="V90">
        <v>1</v>
      </c>
      <c r="W90" t="s">
        <v>30</v>
      </c>
      <c r="X90" t="s">
        <v>31</v>
      </c>
      <c r="Y90" t="s">
        <v>32</v>
      </c>
      <c r="Z90">
        <v>5.3855816188655502E-2</v>
      </c>
      <c r="AA90">
        <v>7.7417735771192306E-2</v>
      </c>
      <c r="AB90" t="b">
        <v>0</v>
      </c>
      <c r="AC90" t="s">
        <v>109</v>
      </c>
      <c r="AD90">
        <v>226717192</v>
      </c>
      <c r="AF90" s="2"/>
    </row>
    <row r="91" spans="1:32" x14ac:dyDescent="0.25">
      <c r="A91" t="s">
        <v>247</v>
      </c>
      <c r="B91" t="s">
        <v>248</v>
      </c>
      <c r="C91">
        <f t="shared" si="2"/>
        <v>-0.34508400053754001</v>
      </c>
      <c r="D91" t="str">
        <f t="shared" si="3"/>
        <v>no hit</v>
      </c>
      <c r="E91" t="s">
        <v>249</v>
      </c>
      <c r="F91" t="s">
        <v>37</v>
      </c>
      <c r="G91">
        <v>1</v>
      </c>
      <c r="H91">
        <v>1</v>
      </c>
      <c r="I91">
        <v>3</v>
      </c>
      <c r="J91">
        <v>3</v>
      </c>
      <c r="K91">
        <v>0</v>
      </c>
      <c r="L91">
        <v>15</v>
      </c>
      <c r="M91">
        <v>61610754</v>
      </c>
      <c r="N91">
        <v>-0.34508400053754001</v>
      </c>
      <c r="O91">
        <v>20.783808140517799</v>
      </c>
      <c r="P91">
        <v>-1.59484957100124</v>
      </c>
      <c r="Q91">
        <v>0.15332448873794199</v>
      </c>
      <c r="R91">
        <v>0.19774560229753199</v>
      </c>
      <c r="S91">
        <v>-6.5558912914678</v>
      </c>
      <c r="T91">
        <v>0.77840609806228001</v>
      </c>
      <c r="U91">
        <v>1</v>
      </c>
      <c r="V91">
        <v>1</v>
      </c>
      <c r="W91" t="s">
        <v>30</v>
      </c>
      <c r="X91" t="s">
        <v>31</v>
      </c>
      <c r="Y91" t="s">
        <v>32</v>
      </c>
      <c r="Z91">
        <v>0.15332448873794199</v>
      </c>
      <c r="AA91">
        <v>0.19774560229753199</v>
      </c>
      <c r="AB91" t="b">
        <v>0</v>
      </c>
      <c r="AC91" t="s">
        <v>109</v>
      </c>
      <c r="AD91">
        <v>61610754</v>
      </c>
      <c r="AF91" s="2"/>
    </row>
    <row r="92" spans="1:32" x14ac:dyDescent="0.25">
      <c r="A92" t="s">
        <v>250</v>
      </c>
      <c r="B92" t="s">
        <v>251</v>
      </c>
      <c r="C92">
        <f t="shared" si="2"/>
        <v>-0.37197460272940402</v>
      </c>
      <c r="D92" t="str">
        <f t="shared" si="3"/>
        <v>no hit</v>
      </c>
      <c r="E92" t="s">
        <v>252</v>
      </c>
      <c r="F92" t="s">
        <v>37</v>
      </c>
      <c r="G92">
        <v>1</v>
      </c>
      <c r="H92">
        <v>1</v>
      </c>
      <c r="I92">
        <v>3</v>
      </c>
      <c r="J92">
        <v>3</v>
      </c>
      <c r="K92">
        <v>0</v>
      </c>
      <c r="L92">
        <v>2</v>
      </c>
      <c r="M92">
        <v>196015</v>
      </c>
      <c r="N92">
        <v>-0.37197460272940402</v>
      </c>
      <c r="O92">
        <v>15.0050184976109</v>
      </c>
      <c r="P92">
        <v>-2.84832076881092</v>
      </c>
      <c r="Q92">
        <v>2.3861488595681001E-2</v>
      </c>
      <c r="R92">
        <v>3.8289365420976502E-2</v>
      </c>
      <c r="S92">
        <v>-4.7042522894454901</v>
      </c>
      <c r="T92">
        <v>0.61527336999961402</v>
      </c>
      <c r="U92">
        <v>1</v>
      </c>
      <c r="V92">
        <v>1</v>
      </c>
      <c r="W92" t="s">
        <v>30</v>
      </c>
      <c r="X92" t="s">
        <v>31</v>
      </c>
      <c r="Y92" t="s">
        <v>32</v>
      </c>
      <c r="Z92">
        <v>2.3861488595681001E-2</v>
      </c>
      <c r="AA92">
        <v>3.8289365420976502E-2</v>
      </c>
      <c r="AB92" t="b">
        <v>0</v>
      </c>
      <c r="AC92" t="s">
        <v>109</v>
      </c>
      <c r="AD92">
        <v>196015</v>
      </c>
      <c r="AF92" s="2"/>
    </row>
    <row r="93" spans="1:32" x14ac:dyDescent="0.25">
      <c r="A93" t="s">
        <v>253</v>
      </c>
      <c r="B93" t="s">
        <v>253</v>
      </c>
      <c r="C93">
        <f t="shared" si="2"/>
        <v>-0.41832096647042899</v>
      </c>
      <c r="D93" t="str">
        <f t="shared" si="3"/>
        <v>no hit</v>
      </c>
      <c r="E93" t="s">
        <v>254</v>
      </c>
      <c r="F93" t="s">
        <v>37</v>
      </c>
      <c r="G93">
        <v>1</v>
      </c>
      <c r="H93">
        <v>1</v>
      </c>
      <c r="I93">
        <v>3</v>
      </c>
      <c r="J93">
        <v>3</v>
      </c>
      <c r="K93">
        <v>8</v>
      </c>
      <c r="L93">
        <v>8</v>
      </c>
      <c r="M93">
        <v>24897954</v>
      </c>
      <c r="N93">
        <v>-0.41832096647042899</v>
      </c>
      <c r="O93">
        <v>18.9491011570437</v>
      </c>
      <c r="P93">
        <v>-3.1478214018298298</v>
      </c>
      <c r="Q93">
        <v>1.54899331885684E-2</v>
      </c>
      <c r="R93">
        <v>2.7725133700500799E-2</v>
      </c>
      <c r="S93">
        <v>-4.2500362732230101</v>
      </c>
      <c r="T93">
        <v>0.57861795747102696</v>
      </c>
      <c r="U93">
        <v>1</v>
      </c>
      <c r="V93">
        <v>1</v>
      </c>
      <c r="W93" t="s">
        <v>30</v>
      </c>
      <c r="X93" t="s">
        <v>31</v>
      </c>
      <c r="Y93" t="s">
        <v>32</v>
      </c>
      <c r="Z93">
        <v>1.54899331885684E-2</v>
      </c>
      <c r="AA93">
        <v>2.7725133700500799E-2</v>
      </c>
      <c r="AB93" t="b">
        <v>0</v>
      </c>
      <c r="AC93" t="s">
        <v>109</v>
      </c>
      <c r="AD93">
        <v>24897954</v>
      </c>
      <c r="AF93" s="2"/>
    </row>
    <row r="94" spans="1:32" x14ac:dyDescent="0.25">
      <c r="A94" t="s">
        <v>255</v>
      </c>
      <c r="B94" t="s">
        <v>256</v>
      </c>
      <c r="C94">
        <f t="shared" si="2"/>
        <v>-0.42452080192243402</v>
      </c>
      <c r="D94" t="str">
        <f t="shared" si="3"/>
        <v>no hit</v>
      </c>
      <c r="E94" t="s">
        <v>257</v>
      </c>
      <c r="F94" t="s">
        <v>37</v>
      </c>
      <c r="G94">
        <v>1</v>
      </c>
      <c r="H94">
        <v>1</v>
      </c>
      <c r="I94">
        <v>3</v>
      </c>
      <c r="J94">
        <v>3</v>
      </c>
      <c r="K94">
        <v>5</v>
      </c>
      <c r="L94">
        <v>5</v>
      </c>
      <c r="M94">
        <v>1019594</v>
      </c>
      <c r="N94">
        <v>-0.42452080192243402</v>
      </c>
      <c r="O94">
        <v>16.246117469494699</v>
      </c>
      <c r="P94">
        <v>-2.3835475857477801</v>
      </c>
      <c r="Q94">
        <v>4.7446006823324602E-2</v>
      </c>
      <c r="R94">
        <v>7.0029955680595599E-2</v>
      </c>
      <c r="S94">
        <v>-5.4125673111795098</v>
      </c>
      <c r="T94">
        <v>0.67407977471021896</v>
      </c>
      <c r="U94">
        <v>1</v>
      </c>
      <c r="V94">
        <v>1</v>
      </c>
      <c r="W94" t="s">
        <v>30</v>
      </c>
      <c r="X94" t="s">
        <v>31</v>
      </c>
      <c r="Y94" t="s">
        <v>32</v>
      </c>
      <c r="Z94">
        <v>4.7446006823324602E-2</v>
      </c>
      <c r="AA94">
        <v>7.0029955680595599E-2</v>
      </c>
      <c r="AB94" t="b">
        <v>0</v>
      </c>
      <c r="AC94" t="s">
        <v>109</v>
      </c>
      <c r="AD94">
        <v>1019594</v>
      </c>
      <c r="AF94" s="2"/>
    </row>
    <row r="95" spans="1:32" x14ac:dyDescent="0.25">
      <c r="A95" t="s">
        <v>258</v>
      </c>
      <c r="B95" t="s">
        <v>259</v>
      </c>
      <c r="C95">
        <f t="shared" si="2"/>
        <v>-0.45272096844265503</v>
      </c>
      <c r="D95" t="str">
        <f t="shared" si="3"/>
        <v>no hit</v>
      </c>
      <c r="E95" t="s">
        <v>260</v>
      </c>
      <c r="F95" t="s">
        <v>37</v>
      </c>
      <c r="G95">
        <v>1</v>
      </c>
      <c r="H95">
        <v>1</v>
      </c>
      <c r="I95">
        <v>3</v>
      </c>
      <c r="J95">
        <v>3</v>
      </c>
      <c r="K95">
        <v>2</v>
      </c>
      <c r="L95">
        <v>8</v>
      </c>
      <c r="M95">
        <v>55299422</v>
      </c>
      <c r="N95">
        <v>-0.45272096844265503</v>
      </c>
      <c r="O95">
        <v>20.235806479498802</v>
      </c>
      <c r="P95">
        <v>-1.7990844837528699</v>
      </c>
      <c r="Q95">
        <v>0.11359392204529099</v>
      </c>
      <c r="R95">
        <v>0.149294868973811</v>
      </c>
      <c r="S95">
        <v>-6.27448738046151</v>
      </c>
      <c r="T95">
        <v>0.75091570223926796</v>
      </c>
      <c r="U95">
        <v>1</v>
      </c>
      <c r="V95">
        <v>1</v>
      </c>
      <c r="W95" t="s">
        <v>30</v>
      </c>
      <c r="X95" t="s">
        <v>31</v>
      </c>
      <c r="Y95" t="s">
        <v>32</v>
      </c>
      <c r="Z95">
        <v>0.11359392204529099</v>
      </c>
      <c r="AA95">
        <v>0.149294868973811</v>
      </c>
      <c r="AB95" t="b">
        <v>0</v>
      </c>
      <c r="AC95" t="s">
        <v>109</v>
      </c>
      <c r="AD95">
        <v>55299422</v>
      </c>
      <c r="AF95" s="2"/>
    </row>
    <row r="96" spans="1:32" x14ac:dyDescent="0.25">
      <c r="A96" t="s">
        <v>261</v>
      </c>
      <c r="B96" t="s">
        <v>262</v>
      </c>
      <c r="C96">
        <f t="shared" si="2"/>
        <v>-0.47096127673461702</v>
      </c>
      <c r="D96" t="str">
        <f t="shared" si="3"/>
        <v>no hit</v>
      </c>
      <c r="E96" t="s">
        <v>263</v>
      </c>
      <c r="F96" t="s">
        <v>37</v>
      </c>
      <c r="G96">
        <v>1</v>
      </c>
      <c r="H96">
        <v>1</v>
      </c>
      <c r="I96">
        <v>3</v>
      </c>
      <c r="J96">
        <v>3</v>
      </c>
      <c r="K96">
        <v>4</v>
      </c>
      <c r="L96">
        <v>4</v>
      </c>
      <c r="M96">
        <v>1202138</v>
      </c>
      <c r="N96">
        <v>-0.47096127673461702</v>
      </c>
      <c r="O96">
        <v>16.9795079746164</v>
      </c>
      <c r="P96">
        <v>-3.2951053954345699</v>
      </c>
      <c r="Q96">
        <v>1.2575151451076801E-2</v>
      </c>
      <c r="R96">
        <v>2.3450958111467499E-2</v>
      </c>
      <c r="S96">
        <v>-4.0289516464261901</v>
      </c>
      <c r="T96">
        <v>0.56097661702013601</v>
      </c>
      <c r="U96">
        <v>1</v>
      </c>
      <c r="V96">
        <v>1</v>
      </c>
      <c r="W96" t="s">
        <v>30</v>
      </c>
      <c r="X96" t="s">
        <v>31</v>
      </c>
      <c r="Y96" t="s">
        <v>32</v>
      </c>
      <c r="Z96">
        <v>1.2575151451076801E-2</v>
      </c>
      <c r="AA96">
        <v>2.3450958111467499E-2</v>
      </c>
      <c r="AB96" t="b">
        <v>0</v>
      </c>
      <c r="AC96" t="s">
        <v>109</v>
      </c>
      <c r="AD96">
        <v>1202138</v>
      </c>
      <c r="AF96" s="2"/>
    </row>
    <row r="97" spans="1:32" x14ac:dyDescent="0.25">
      <c r="A97" t="s">
        <v>264</v>
      </c>
      <c r="B97" t="s">
        <v>264</v>
      </c>
      <c r="C97">
        <f t="shared" si="2"/>
        <v>-0.47848664948796199</v>
      </c>
      <c r="D97" t="str">
        <f t="shared" si="3"/>
        <v>no hit</v>
      </c>
      <c r="E97" t="s">
        <v>265</v>
      </c>
      <c r="F97" t="s">
        <v>37</v>
      </c>
      <c r="G97">
        <v>1</v>
      </c>
      <c r="H97">
        <v>1</v>
      </c>
      <c r="I97">
        <v>3</v>
      </c>
      <c r="J97">
        <v>3</v>
      </c>
      <c r="K97">
        <v>3</v>
      </c>
      <c r="L97">
        <v>3</v>
      </c>
      <c r="M97">
        <v>1055126</v>
      </c>
      <c r="N97">
        <v>-0.47848664948796199</v>
      </c>
      <c r="O97">
        <v>13.4241010745608</v>
      </c>
      <c r="P97">
        <v>-2.1667068128226599</v>
      </c>
      <c r="Q97">
        <v>6.5634380871687006E-2</v>
      </c>
      <c r="R97">
        <v>8.9678659012800005E-2</v>
      </c>
      <c r="S97">
        <v>-5.7389777643197402</v>
      </c>
      <c r="T97">
        <v>0.70224197054844895</v>
      </c>
      <c r="U97">
        <v>1</v>
      </c>
      <c r="V97">
        <v>1</v>
      </c>
      <c r="W97" t="s">
        <v>30</v>
      </c>
      <c r="X97" t="s">
        <v>31</v>
      </c>
      <c r="Y97" t="s">
        <v>32</v>
      </c>
      <c r="Z97">
        <v>6.5634380871687006E-2</v>
      </c>
      <c r="AA97">
        <v>8.9678659012800005E-2</v>
      </c>
      <c r="AB97" t="b">
        <v>0</v>
      </c>
      <c r="AC97" t="s">
        <v>109</v>
      </c>
      <c r="AD97">
        <v>1055126</v>
      </c>
      <c r="AF97" s="2"/>
    </row>
    <row r="98" spans="1:32" x14ac:dyDescent="0.25">
      <c r="A98" t="s">
        <v>266</v>
      </c>
      <c r="B98" t="s">
        <v>266</v>
      </c>
      <c r="C98">
        <f t="shared" si="2"/>
        <v>-0.48255660611891199</v>
      </c>
      <c r="D98" t="str">
        <f t="shared" si="3"/>
        <v>no hit</v>
      </c>
      <c r="E98" t="s">
        <v>267</v>
      </c>
      <c r="F98" t="s">
        <v>37</v>
      </c>
      <c r="G98">
        <v>1</v>
      </c>
      <c r="H98">
        <v>1</v>
      </c>
      <c r="I98">
        <v>3</v>
      </c>
      <c r="J98">
        <v>3</v>
      </c>
      <c r="K98">
        <v>2</v>
      </c>
      <c r="L98">
        <v>2</v>
      </c>
      <c r="M98">
        <v>6283368</v>
      </c>
      <c r="N98">
        <v>-0.48255660611891199</v>
      </c>
      <c r="O98">
        <v>17.247350399720201</v>
      </c>
      <c r="P98">
        <v>-3.30075165161184</v>
      </c>
      <c r="Q98">
        <v>1.2475761265058401E-2</v>
      </c>
      <c r="R98">
        <v>2.3450958111467499E-2</v>
      </c>
      <c r="S98">
        <v>-4.0205140890694704</v>
      </c>
      <c r="T98">
        <v>0.56030553605889299</v>
      </c>
      <c r="U98">
        <v>1</v>
      </c>
      <c r="V98">
        <v>1</v>
      </c>
      <c r="W98" t="s">
        <v>30</v>
      </c>
      <c r="X98" t="s">
        <v>31</v>
      </c>
      <c r="Y98" t="s">
        <v>32</v>
      </c>
      <c r="Z98">
        <v>1.2475761265058401E-2</v>
      </c>
      <c r="AA98">
        <v>2.3450958111467499E-2</v>
      </c>
      <c r="AB98" t="b">
        <v>0</v>
      </c>
      <c r="AC98" t="s">
        <v>109</v>
      </c>
      <c r="AD98">
        <v>6283368</v>
      </c>
      <c r="AF98" s="2"/>
    </row>
    <row r="99" spans="1:32" x14ac:dyDescent="0.25">
      <c r="A99" t="s">
        <v>268</v>
      </c>
      <c r="B99" t="s">
        <v>269</v>
      </c>
      <c r="C99">
        <f t="shared" si="2"/>
        <v>-0.50723134334651498</v>
      </c>
      <c r="D99" t="str">
        <f t="shared" si="3"/>
        <v>no hit</v>
      </c>
      <c r="E99" t="s">
        <v>270</v>
      </c>
      <c r="F99" t="s">
        <v>37</v>
      </c>
      <c r="G99">
        <v>1</v>
      </c>
      <c r="H99">
        <v>1</v>
      </c>
      <c r="I99">
        <v>3</v>
      </c>
      <c r="J99">
        <v>3</v>
      </c>
      <c r="K99">
        <v>2</v>
      </c>
      <c r="L99">
        <v>18</v>
      </c>
      <c r="M99">
        <v>18981680</v>
      </c>
      <c r="N99">
        <v>-0.50723134334651498</v>
      </c>
      <c r="O99">
        <v>19.518716620309</v>
      </c>
      <c r="P99">
        <v>-3.5663108114069701</v>
      </c>
      <c r="Q99">
        <v>8.6324733527449408E-3</v>
      </c>
      <c r="R99">
        <v>1.70183046096972E-2</v>
      </c>
      <c r="S99">
        <v>-3.62731387651574</v>
      </c>
      <c r="T99">
        <v>0.52918981687594202</v>
      </c>
      <c r="U99">
        <v>1</v>
      </c>
      <c r="V99">
        <v>1</v>
      </c>
      <c r="W99" t="s">
        <v>30</v>
      </c>
      <c r="X99" t="s">
        <v>31</v>
      </c>
      <c r="Y99" t="s">
        <v>32</v>
      </c>
      <c r="Z99">
        <v>8.6324733527449408E-3</v>
      </c>
      <c r="AA99">
        <v>1.70183046096972E-2</v>
      </c>
      <c r="AB99" t="b">
        <v>0</v>
      </c>
      <c r="AC99" t="s">
        <v>109</v>
      </c>
      <c r="AD99">
        <v>18981680</v>
      </c>
      <c r="AF99" s="2"/>
    </row>
    <row r="100" spans="1:32" x14ac:dyDescent="0.25">
      <c r="A100" t="s">
        <v>271</v>
      </c>
      <c r="B100" t="s">
        <v>272</v>
      </c>
      <c r="C100">
        <f t="shared" si="2"/>
        <v>-0.51298295513101899</v>
      </c>
      <c r="D100" t="str">
        <f t="shared" si="3"/>
        <v>no hit</v>
      </c>
      <c r="E100" t="s">
        <v>273</v>
      </c>
      <c r="F100" t="s">
        <v>37</v>
      </c>
      <c r="G100">
        <v>1</v>
      </c>
      <c r="H100">
        <v>1</v>
      </c>
      <c r="I100">
        <v>3</v>
      </c>
      <c r="J100">
        <v>3</v>
      </c>
      <c r="K100">
        <v>11</v>
      </c>
      <c r="L100">
        <v>11</v>
      </c>
      <c r="M100">
        <v>54238689</v>
      </c>
      <c r="N100">
        <v>-0.51298295513101899</v>
      </c>
      <c r="O100">
        <v>20.504340171132299</v>
      </c>
      <c r="P100">
        <v>-1.4628055993968001</v>
      </c>
      <c r="Q100">
        <v>0.185499854944078</v>
      </c>
      <c r="R100">
        <v>0.23271799983893399</v>
      </c>
      <c r="S100">
        <v>-6.72915692035438</v>
      </c>
      <c r="T100">
        <v>0.79633065526990998</v>
      </c>
      <c r="U100">
        <v>1</v>
      </c>
      <c r="V100">
        <v>1</v>
      </c>
      <c r="W100" t="s">
        <v>30</v>
      </c>
      <c r="X100" t="s">
        <v>31</v>
      </c>
      <c r="Y100" t="s">
        <v>32</v>
      </c>
      <c r="Z100">
        <v>0.185499854944078</v>
      </c>
      <c r="AA100">
        <v>0.23271799983893399</v>
      </c>
      <c r="AB100" t="b">
        <v>0</v>
      </c>
      <c r="AC100" t="s">
        <v>109</v>
      </c>
      <c r="AD100">
        <v>54238689</v>
      </c>
      <c r="AF100" s="2"/>
    </row>
    <row r="101" spans="1:32" x14ac:dyDescent="0.25">
      <c r="A101" t="s">
        <v>274</v>
      </c>
      <c r="B101" t="s">
        <v>275</v>
      </c>
      <c r="C101">
        <f t="shared" si="2"/>
        <v>-0.52012048809493505</v>
      </c>
      <c r="D101" t="str">
        <f t="shared" si="3"/>
        <v>no hit</v>
      </c>
      <c r="E101" t="s">
        <v>276</v>
      </c>
      <c r="F101" t="s">
        <v>37</v>
      </c>
      <c r="G101">
        <v>1</v>
      </c>
      <c r="H101">
        <v>1</v>
      </c>
      <c r="I101">
        <v>3</v>
      </c>
      <c r="J101">
        <v>3</v>
      </c>
      <c r="K101">
        <v>3</v>
      </c>
      <c r="L101">
        <v>3</v>
      </c>
      <c r="M101">
        <v>1100618</v>
      </c>
      <c r="N101">
        <v>-0.52012048809493505</v>
      </c>
      <c r="O101">
        <v>16.526742320135</v>
      </c>
      <c r="P101">
        <v>-4.1692681827460598</v>
      </c>
      <c r="Q101">
        <v>3.8861442254843198E-3</v>
      </c>
      <c r="R101">
        <v>9.1618642365887699E-3</v>
      </c>
      <c r="S101">
        <v>-2.7660796757794999</v>
      </c>
      <c r="T101">
        <v>0.46195613130491198</v>
      </c>
      <c r="U101">
        <v>1</v>
      </c>
      <c r="V101">
        <v>1</v>
      </c>
      <c r="W101" t="s">
        <v>30</v>
      </c>
      <c r="X101" t="s">
        <v>31</v>
      </c>
      <c r="Y101" t="s">
        <v>32</v>
      </c>
      <c r="Z101">
        <v>3.8861442254843198E-3</v>
      </c>
      <c r="AA101">
        <v>9.1618642365887699E-3</v>
      </c>
      <c r="AB101" t="b">
        <v>0</v>
      </c>
      <c r="AC101" t="s">
        <v>109</v>
      </c>
      <c r="AD101">
        <v>1100618</v>
      </c>
      <c r="AF101" s="2"/>
    </row>
    <row r="102" spans="1:32" x14ac:dyDescent="0.25">
      <c r="A102" t="s">
        <v>277</v>
      </c>
      <c r="B102" t="s">
        <v>278</v>
      </c>
      <c r="C102">
        <f t="shared" si="2"/>
        <v>-0.54921494181229802</v>
      </c>
      <c r="D102" t="str">
        <f t="shared" si="3"/>
        <v>no hit</v>
      </c>
      <c r="E102" t="s">
        <v>279</v>
      </c>
      <c r="F102" t="s">
        <v>37</v>
      </c>
      <c r="G102">
        <v>1</v>
      </c>
      <c r="H102">
        <v>1</v>
      </c>
      <c r="I102">
        <v>3</v>
      </c>
      <c r="J102">
        <v>3</v>
      </c>
      <c r="K102">
        <v>1</v>
      </c>
      <c r="L102">
        <v>5</v>
      </c>
      <c r="M102">
        <v>51959144</v>
      </c>
      <c r="N102">
        <v>-0.54921494181229802</v>
      </c>
      <c r="O102">
        <v>19.097930181670002</v>
      </c>
      <c r="P102">
        <v>-2.9369590446046598</v>
      </c>
      <c r="Q102">
        <v>2.0975018419885801E-2</v>
      </c>
      <c r="R102">
        <v>3.4053559316991097E-2</v>
      </c>
      <c r="S102">
        <v>-4.5693301395771497</v>
      </c>
      <c r="T102">
        <v>0.60431885277077702</v>
      </c>
      <c r="U102">
        <v>1</v>
      </c>
      <c r="V102">
        <v>1</v>
      </c>
      <c r="W102" t="s">
        <v>30</v>
      </c>
      <c r="X102" t="s">
        <v>31</v>
      </c>
      <c r="Y102" t="s">
        <v>32</v>
      </c>
      <c r="Z102">
        <v>2.0975018419885801E-2</v>
      </c>
      <c r="AA102">
        <v>3.4053559316991097E-2</v>
      </c>
      <c r="AB102" t="b">
        <v>0</v>
      </c>
      <c r="AC102" t="s">
        <v>109</v>
      </c>
      <c r="AD102">
        <v>51959144</v>
      </c>
      <c r="AF102" s="2"/>
    </row>
    <row r="103" spans="1:32" x14ac:dyDescent="0.25">
      <c r="A103" t="s">
        <v>280</v>
      </c>
      <c r="B103" t="s">
        <v>281</v>
      </c>
      <c r="C103">
        <f t="shared" si="2"/>
        <v>-0.58727538854962402</v>
      </c>
      <c r="D103" t="str">
        <f t="shared" si="3"/>
        <v>hit</v>
      </c>
      <c r="E103" t="s">
        <v>282</v>
      </c>
      <c r="F103" t="s">
        <v>37</v>
      </c>
      <c r="G103">
        <v>1</v>
      </c>
      <c r="H103">
        <v>1</v>
      </c>
      <c r="I103">
        <v>3</v>
      </c>
      <c r="J103">
        <v>3</v>
      </c>
      <c r="K103">
        <v>0</v>
      </c>
      <c r="L103">
        <v>3</v>
      </c>
      <c r="M103">
        <v>1276639</v>
      </c>
      <c r="N103">
        <v>-0.58727538854962402</v>
      </c>
      <c r="O103">
        <v>16.398630580171002</v>
      </c>
      <c r="P103">
        <v>-3.8733849893739301</v>
      </c>
      <c r="Q103">
        <v>5.7105796713474103E-3</v>
      </c>
      <c r="R103">
        <v>1.1940302949180999E-2</v>
      </c>
      <c r="S103">
        <v>-3.1827818218047601</v>
      </c>
      <c r="T103">
        <v>0.49433914206551999</v>
      </c>
      <c r="U103">
        <v>1</v>
      </c>
      <c r="V103">
        <v>1</v>
      </c>
      <c r="W103" t="s">
        <v>30</v>
      </c>
      <c r="X103" t="s">
        <v>31</v>
      </c>
      <c r="Y103" t="s">
        <v>32</v>
      </c>
      <c r="Z103">
        <v>5.7105796713474103E-3</v>
      </c>
      <c r="AA103">
        <v>1.1940302949180999E-2</v>
      </c>
      <c r="AB103" t="b">
        <v>1</v>
      </c>
      <c r="AC103" t="s">
        <v>25</v>
      </c>
      <c r="AD103">
        <v>1276639</v>
      </c>
      <c r="AF103" s="2"/>
    </row>
    <row r="104" spans="1:32" x14ac:dyDescent="0.25">
      <c r="A104" t="s">
        <v>283</v>
      </c>
      <c r="B104" t="s">
        <v>283</v>
      </c>
      <c r="C104">
        <f t="shared" si="2"/>
        <v>-0.60271885289808802</v>
      </c>
      <c r="D104" t="str">
        <f t="shared" si="3"/>
        <v>hit</v>
      </c>
      <c r="E104" t="s">
        <v>284</v>
      </c>
      <c r="F104" t="s">
        <v>37</v>
      </c>
      <c r="G104">
        <v>1</v>
      </c>
      <c r="H104">
        <v>1</v>
      </c>
      <c r="I104">
        <v>3</v>
      </c>
      <c r="J104">
        <v>3</v>
      </c>
      <c r="K104">
        <v>3</v>
      </c>
      <c r="L104">
        <v>4</v>
      </c>
      <c r="M104">
        <v>40211755</v>
      </c>
      <c r="N104">
        <v>-0.60271885289808802</v>
      </c>
      <c r="O104">
        <v>15.9655804740518</v>
      </c>
      <c r="P104">
        <v>-5.1905108267167401</v>
      </c>
      <c r="Q104">
        <v>1.1367970268540901E-3</v>
      </c>
      <c r="R104">
        <v>4.0225125565606099E-3</v>
      </c>
      <c r="S104">
        <v>-1.4230164303913699</v>
      </c>
      <c r="T104">
        <v>0.359762026185586</v>
      </c>
      <c r="U104">
        <v>1</v>
      </c>
      <c r="V104">
        <v>1</v>
      </c>
      <c r="W104" t="s">
        <v>30</v>
      </c>
      <c r="X104" t="s">
        <v>31</v>
      </c>
      <c r="Y104" t="s">
        <v>32</v>
      </c>
      <c r="Z104">
        <v>1.1367970268540901E-3</v>
      </c>
      <c r="AA104">
        <v>4.0225125565606099E-3</v>
      </c>
      <c r="AB104" t="b">
        <v>1</v>
      </c>
      <c r="AC104" t="s">
        <v>25</v>
      </c>
      <c r="AD104">
        <v>40211755</v>
      </c>
      <c r="AF104" s="2"/>
    </row>
    <row r="105" spans="1:32" x14ac:dyDescent="0.25">
      <c r="A105" t="s">
        <v>285</v>
      </c>
      <c r="B105" t="s">
        <v>286</v>
      </c>
      <c r="C105">
        <f t="shared" si="2"/>
        <v>-0.61539561467449</v>
      </c>
      <c r="D105" t="str">
        <f t="shared" si="3"/>
        <v>hit</v>
      </c>
      <c r="E105" t="s">
        <v>287</v>
      </c>
      <c r="F105" t="s">
        <v>37</v>
      </c>
      <c r="G105">
        <v>1</v>
      </c>
      <c r="H105">
        <v>1</v>
      </c>
      <c r="I105">
        <v>3</v>
      </c>
      <c r="J105">
        <v>3</v>
      </c>
      <c r="K105">
        <v>4</v>
      </c>
      <c r="L105">
        <v>4</v>
      </c>
      <c r="M105">
        <v>14186893</v>
      </c>
      <c r="N105">
        <v>-0.61539561467449</v>
      </c>
      <c r="O105">
        <v>17.774464134360301</v>
      </c>
      <c r="P105">
        <v>-3.0969886396242998</v>
      </c>
      <c r="Q105">
        <v>1.66561878474841E-2</v>
      </c>
      <c r="R105">
        <v>2.9095619277883601E-2</v>
      </c>
      <c r="S105">
        <v>-4.3267439691952001</v>
      </c>
      <c r="T105">
        <v>0.58476654180102305</v>
      </c>
      <c r="U105">
        <v>1</v>
      </c>
      <c r="V105">
        <v>1</v>
      </c>
      <c r="W105" t="s">
        <v>30</v>
      </c>
      <c r="X105" t="s">
        <v>31</v>
      </c>
      <c r="Y105" t="s">
        <v>32</v>
      </c>
      <c r="Z105">
        <v>1.66561878474841E-2</v>
      </c>
      <c r="AA105">
        <v>2.9095619277883601E-2</v>
      </c>
      <c r="AB105" t="b">
        <v>1</v>
      </c>
      <c r="AC105" t="s">
        <v>25</v>
      </c>
      <c r="AD105">
        <v>14186893</v>
      </c>
      <c r="AF105" s="2"/>
    </row>
    <row r="106" spans="1:32" x14ac:dyDescent="0.25">
      <c r="A106" t="s">
        <v>288</v>
      </c>
      <c r="B106" t="s">
        <v>288</v>
      </c>
      <c r="C106">
        <f t="shared" si="2"/>
        <v>-0.617970596639143</v>
      </c>
      <c r="D106" t="str">
        <f t="shared" si="3"/>
        <v>hit</v>
      </c>
      <c r="E106" t="s">
        <v>289</v>
      </c>
      <c r="F106" t="s">
        <v>37</v>
      </c>
      <c r="G106">
        <v>1</v>
      </c>
      <c r="H106">
        <v>1</v>
      </c>
      <c r="I106">
        <v>3</v>
      </c>
      <c r="J106">
        <v>3</v>
      </c>
      <c r="K106">
        <v>3</v>
      </c>
      <c r="L106">
        <v>3</v>
      </c>
      <c r="M106">
        <v>924843</v>
      </c>
      <c r="N106">
        <v>-0.617970596639143</v>
      </c>
      <c r="O106">
        <v>15.586463956949499</v>
      </c>
      <c r="P106">
        <v>-4.0899157557877102</v>
      </c>
      <c r="Q106">
        <v>4.30319211307509E-3</v>
      </c>
      <c r="R106">
        <v>9.8973418600726993E-3</v>
      </c>
      <c r="S106">
        <v>-2.8766607465336098</v>
      </c>
      <c r="T106">
        <v>0.47052284858862098</v>
      </c>
      <c r="U106">
        <v>1</v>
      </c>
      <c r="V106">
        <v>1</v>
      </c>
      <c r="W106" t="s">
        <v>30</v>
      </c>
      <c r="X106" t="s">
        <v>31</v>
      </c>
      <c r="Y106" t="s">
        <v>32</v>
      </c>
      <c r="Z106">
        <v>4.30319211307509E-3</v>
      </c>
      <c r="AA106">
        <v>9.8973418600726993E-3</v>
      </c>
      <c r="AB106" t="b">
        <v>1</v>
      </c>
      <c r="AC106" t="s">
        <v>25</v>
      </c>
      <c r="AD106">
        <v>924843</v>
      </c>
      <c r="AF106" s="2"/>
    </row>
    <row r="107" spans="1:32" x14ac:dyDescent="0.25">
      <c r="A107" t="s">
        <v>290</v>
      </c>
      <c r="B107" t="s">
        <v>290</v>
      </c>
      <c r="C107">
        <f t="shared" si="2"/>
        <v>-0.62361402106382302</v>
      </c>
      <c r="D107" t="str">
        <f t="shared" si="3"/>
        <v>hit</v>
      </c>
      <c r="E107" t="s">
        <v>291</v>
      </c>
      <c r="F107" t="s">
        <v>37</v>
      </c>
      <c r="G107">
        <v>1</v>
      </c>
      <c r="H107">
        <v>1</v>
      </c>
      <c r="I107">
        <v>3</v>
      </c>
      <c r="J107">
        <v>3</v>
      </c>
      <c r="K107">
        <v>2</v>
      </c>
      <c r="L107">
        <v>2</v>
      </c>
      <c r="M107">
        <v>2332146</v>
      </c>
      <c r="N107">
        <v>-0.62361402106382302</v>
      </c>
      <c r="O107">
        <v>15.1649016965649</v>
      </c>
      <c r="P107">
        <v>-3.0611737524179201</v>
      </c>
      <c r="Q107">
        <v>1.7533572510861899E-2</v>
      </c>
      <c r="R107">
        <v>3.0124878993794499E-2</v>
      </c>
      <c r="S107">
        <v>-4.3808991258024896</v>
      </c>
      <c r="T107">
        <v>0.58911676727037199</v>
      </c>
      <c r="U107">
        <v>1</v>
      </c>
      <c r="V107">
        <v>1</v>
      </c>
      <c r="W107" t="s">
        <v>30</v>
      </c>
      <c r="X107" t="s">
        <v>31</v>
      </c>
      <c r="Y107" t="s">
        <v>32</v>
      </c>
      <c r="Z107">
        <v>1.7533572510861899E-2</v>
      </c>
      <c r="AA107">
        <v>3.0124878993794499E-2</v>
      </c>
      <c r="AB107" t="b">
        <v>1</v>
      </c>
      <c r="AC107" t="s">
        <v>25</v>
      </c>
      <c r="AD107">
        <v>2332146</v>
      </c>
      <c r="AF107" s="2"/>
    </row>
    <row r="108" spans="1:32" x14ac:dyDescent="0.25">
      <c r="A108" t="s">
        <v>292</v>
      </c>
      <c r="B108" t="s">
        <v>293</v>
      </c>
      <c r="C108">
        <f t="shared" si="2"/>
        <v>-0.62727031882564799</v>
      </c>
      <c r="D108" t="str">
        <f t="shared" si="3"/>
        <v>hit</v>
      </c>
      <c r="E108" t="s">
        <v>294</v>
      </c>
      <c r="F108" t="s">
        <v>37</v>
      </c>
      <c r="G108">
        <v>1</v>
      </c>
      <c r="H108">
        <v>1</v>
      </c>
      <c r="I108">
        <v>3</v>
      </c>
      <c r="J108">
        <v>3</v>
      </c>
      <c r="K108">
        <v>5</v>
      </c>
      <c r="L108">
        <v>6</v>
      </c>
      <c r="M108">
        <v>7802759</v>
      </c>
      <c r="N108">
        <v>-0.62727031882564799</v>
      </c>
      <c r="O108">
        <v>17.491180375052402</v>
      </c>
      <c r="P108">
        <v>-4.9092483450488897</v>
      </c>
      <c r="Q108">
        <v>1.57108132083372E-3</v>
      </c>
      <c r="R108">
        <v>5.2834565160068299E-3</v>
      </c>
      <c r="S108">
        <v>-1.7779937718919701</v>
      </c>
      <c r="T108">
        <v>0.38638464948616702</v>
      </c>
      <c r="U108">
        <v>1</v>
      </c>
      <c r="V108">
        <v>1</v>
      </c>
      <c r="W108" t="s">
        <v>30</v>
      </c>
      <c r="X108" t="s">
        <v>31</v>
      </c>
      <c r="Y108" t="s">
        <v>32</v>
      </c>
      <c r="Z108">
        <v>1.57108132083372E-3</v>
      </c>
      <c r="AA108">
        <v>5.2834565160068299E-3</v>
      </c>
      <c r="AB108" t="b">
        <v>1</v>
      </c>
      <c r="AC108" t="s">
        <v>25</v>
      </c>
      <c r="AD108">
        <v>7802759</v>
      </c>
      <c r="AF108" s="2"/>
    </row>
    <row r="109" spans="1:32" x14ac:dyDescent="0.25">
      <c r="A109" t="s">
        <v>295</v>
      </c>
      <c r="B109" t="s">
        <v>296</v>
      </c>
      <c r="C109">
        <f t="shared" si="2"/>
        <v>-0.64938920175680304</v>
      </c>
      <c r="D109" t="str">
        <f t="shared" si="3"/>
        <v>candidate</v>
      </c>
      <c r="E109" t="s">
        <v>297</v>
      </c>
      <c r="F109" t="s">
        <v>37</v>
      </c>
      <c r="G109">
        <v>1</v>
      </c>
      <c r="H109">
        <v>1</v>
      </c>
      <c r="I109">
        <v>3</v>
      </c>
      <c r="J109">
        <v>3</v>
      </c>
      <c r="K109">
        <v>1</v>
      </c>
      <c r="L109">
        <v>2</v>
      </c>
      <c r="M109">
        <v>1014243</v>
      </c>
      <c r="N109">
        <v>-0.64938920175680304</v>
      </c>
      <c r="O109">
        <v>15.953569768823201</v>
      </c>
      <c r="P109">
        <v>-2.0056640053192498</v>
      </c>
      <c r="Q109">
        <v>8.3524011899424294E-2</v>
      </c>
      <c r="R109">
        <v>0.11082993886654401</v>
      </c>
      <c r="S109">
        <v>-5.9771357411804598</v>
      </c>
      <c r="T109">
        <v>0.72342787662938102</v>
      </c>
      <c r="U109">
        <v>1</v>
      </c>
      <c r="V109">
        <v>1</v>
      </c>
      <c r="W109" t="s">
        <v>30</v>
      </c>
      <c r="X109" t="s">
        <v>31</v>
      </c>
      <c r="Y109" t="s">
        <v>32</v>
      </c>
      <c r="Z109">
        <v>8.3524011899424294E-2</v>
      </c>
      <c r="AA109">
        <v>0.11082993886654401</v>
      </c>
      <c r="AB109" t="b">
        <v>0</v>
      </c>
      <c r="AC109" t="s">
        <v>298</v>
      </c>
      <c r="AD109">
        <v>1014243</v>
      </c>
      <c r="AF109" s="2"/>
    </row>
    <row r="110" spans="1:32" x14ac:dyDescent="0.25">
      <c r="A110" t="s">
        <v>299</v>
      </c>
      <c r="B110" t="s">
        <v>300</v>
      </c>
      <c r="C110">
        <f t="shared" si="2"/>
        <v>-0.65021017046742102</v>
      </c>
      <c r="D110" t="str">
        <f t="shared" si="3"/>
        <v>hit</v>
      </c>
      <c r="E110" t="s">
        <v>301</v>
      </c>
      <c r="F110" t="s">
        <v>37</v>
      </c>
      <c r="G110">
        <v>1</v>
      </c>
      <c r="H110">
        <v>1</v>
      </c>
      <c r="I110">
        <v>3</v>
      </c>
      <c r="J110">
        <v>3</v>
      </c>
      <c r="K110">
        <v>3</v>
      </c>
      <c r="L110">
        <v>3</v>
      </c>
      <c r="M110">
        <v>2373077</v>
      </c>
      <c r="N110">
        <v>-0.65021017046742102</v>
      </c>
      <c r="O110">
        <v>17.052973415012001</v>
      </c>
      <c r="P110">
        <v>-4.1713419970119201</v>
      </c>
      <c r="Q110">
        <v>3.8758539283554202E-3</v>
      </c>
      <c r="R110">
        <v>9.1618642365887699E-3</v>
      </c>
      <c r="S110">
        <v>-2.7632014722784901</v>
      </c>
      <c r="T110">
        <v>0.46173342044011301</v>
      </c>
      <c r="U110">
        <v>1</v>
      </c>
      <c r="V110">
        <v>1</v>
      </c>
      <c r="W110" t="s">
        <v>30</v>
      </c>
      <c r="X110" t="s">
        <v>31</v>
      </c>
      <c r="Y110" t="s">
        <v>32</v>
      </c>
      <c r="Z110">
        <v>3.8758539283554202E-3</v>
      </c>
      <c r="AA110">
        <v>9.1618642365887699E-3</v>
      </c>
      <c r="AB110" t="b">
        <v>1</v>
      </c>
      <c r="AC110" t="s">
        <v>25</v>
      </c>
      <c r="AD110">
        <v>2373077</v>
      </c>
      <c r="AF110" s="2"/>
    </row>
    <row r="111" spans="1:32" x14ac:dyDescent="0.25">
      <c r="A111" t="s">
        <v>302</v>
      </c>
      <c r="B111" t="s">
        <v>303</v>
      </c>
      <c r="C111">
        <f t="shared" si="2"/>
        <v>-0.718552295932671</v>
      </c>
      <c r="D111" t="str">
        <f t="shared" si="3"/>
        <v>hit</v>
      </c>
      <c r="E111" t="s">
        <v>304</v>
      </c>
      <c r="F111" t="s">
        <v>37</v>
      </c>
      <c r="G111">
        <v>1</v>
      </c>
      <c r="H111">
        <v>1</v>
      </c>
      <c r="I111">
        <v>3</v>
      </c>
      <c r="J111">
        <v>3</v>
      </c>
      <c r="K111">
        <v>1</v>
      </c>
      <c r="L111">
        <v>6</v>
      </c>
      <c r="M111">
        <v>6816727</v>
      </c>
      <c r="N111">
        <v>-0.718552295932671</v>
      </c>
      <c r="O111">
        <v>18.414852775674301</v>
      </c>
      <c r="P111">
        <v>-4.88941688967257</v>
      </c>
      <c r="Q111">
        <v>1.6080085048716399E-3</v>
      </c>
      <c r="R111">
        <v>5.2834565160068299E-3</v>
      </c>
      <c r="S111">
        <v>-1.8034486375899901</v>
      </c>
      <c r="T111">
        <v>0.38830609554880302</v>
      </c>
      <c r="U111">
        <v>1</v>
      </c>
      <c r="V111">
        <v>1</v>
      </c>
      <c r="W111" t="s">
        <v>30</v>
      </c>
      <c r="X111" t="s">
        <v>31</v>
      </c>
      <c r="Y111" t="s">
        <v>32</v>
      </c>
      <c r="Z111">
        <v>1.6080085048716399E-3</v>
      </c>
      <c r="AA111">
        <v>5.2834565160068299E-3</v>
      </c>
      <c r="AB111" t="b">
        <v>1</v>
      </c>
      <c r="AC111" t="s">
        <v>25</v>
      </c>
      <c r="AD111">
        <v>6816727</v>
      </c>
      <c r="AF111" s="2"/>
    </row>
    <row r="112" spans="1:32" x14ac:dyDescent="0.25">
      <c r="A112" t="s">
        <v>305</v>
      </c>
      <c r="B112" t="s">
        <v>306</v>
      </c>
      <c r="C112">
        <f t="shared" si="2"/>
        <v>-0.73108497715213605</v>
      </c>
      <c r="D112" t="str">
        <f t="shared" si="3"/>
        <v>hit</v>
      </c>
      <c r="E112" t="s">
        <v>307</v>
      </c>
      <c r="F112" t="s">
        <v>37</v>
      </c>
      <c r="G112">
        <v>1</v>
      </c>
      <c r="H112">
        <v>1</v>
      </c>
      <c r="I112">
        <v>3</v>
      </c>
      <c r="J112">
        <v>3</v>
      </c>
      <c r="K112">
        <v>3</v>
      </c>
      <c r="L112">
        <v>3</v>
      </c>
      <c r="M112">
        <v>12657668</v>
      </c>
      <c r="N112">
        <v>-0.73108497715213605</v>
      </c>
      <c r="O112">
        <v>16.801482712645001</v>
      </c>
      <c r="P112">
        <v>-5.4451728287784196</v>
      </c>
      <c r="Q112">
        <v>8.5608757253835403E-4</v>
      </c>
      <c r="R112">
        <v>3.4896139002375498E-3</v>
      </c>
      <c r="S112">
        <v>-1.1112211887330401</v>
      </c>
      <c r="T112">
        <v>0.33667715878911197</v>
      </c>
      <c r="U112">
        <v>1</v>
      </c>
      <c r="V112">
        <v>1</v>
      </c>
      <c r="W112" t="s">
        <v>30</v>
      </c>
      <c r="X112" t="s">
        <v>31</v>
      </c>
      <c r="Y112" t="s">
        <v>32</v>
      </c>
      <c r="Z112">
        <v>8.5608757253835403E-4</v>
      </c>
      <c r="AA112">
        <v>3.4896139002375498E-3</v>
      </c>
      <c r="AB112" t="b">
        <v>1</v>
      </c>
      <c r="AC112" t="s">
        <v>25</v>
      </c>
      <c r="AD112">
        <v>12657668</v>
      </c>
      <c r="AF112" s="2"/>
    </row>
    <row r="113" spans="1:32" x14ac:dyDescent="0.25">
      <c r="A113" t="s">
        <v>308</v>
      </c>
      <c r="B113" t="s">
        <v>309</v>
      </c>
      <c r="C113">
        <f t="shared" si="2"/>
        <v>-0.732607413673382</v>
      </c>
      <c r="D113" t="str">
        <f t="shared" si="3"/>
        <v>hit</v>
      </c>
      <c r="E113" t="s">
        <v>310</v>
      </c>
      <c r="F113" t="s">
        <v>37</v>
      </c>
      <c r="G113">
        <v>1</v>
      </c>
      <c r="H113">
        <v>1</v>
      </c>
      <c r="I113">
        <v>3</v>
      </c>
      <c r="J113">
        <v>3</v>
      </c>
      <c r="K113">
        <v>2</v>
      </c>
      <c r="L113">
        <v>2</v>
      </c>
      <c r="M113">
        <v>2892535</v>
      </c>
      <c r="N113">
        <v>-0.732607413673382</v>
      </c>
      <c r="O113">
        <v>16.824825132854698</v>
      </c>
      <c r="P113">
        <v>-6.0215311742353297</v>
      </c>
      <c r="Q113">
        <v>4.64798524243744E-4</v>
      </c>
      <c r="R113">
        <v>2.3756369016902398E-3</v>
      </c>
      <c r="S113">
        <v>-0.43809783640866901</v>
      </c>
      <c r="T113">
        <v>0.28803387107140899</v>
      </c>
      <c r="U113">
        <v>1</v>
      </c>
      <c r="V113">
        <v>1</v>
      </c>
      <c r="W113" t="s">
        <v>30</v>
      </c>
      <c r="X113" t="s">
        <v>31</v>
      </c>
      <c r="Y113" t="s">
        <v>32</v>
      </c>
      <c r="Z113">
        <v>4.64798524243744E-4</v>
      </c>
      <c r="AA113">
        <v>2.3756369016902398E-3</v>
      </c>
      <c r="AB113" t="b">
        <v>1</v>
      </c>
      <c r="AC113" t="s">
        <v>25</v>
      </c>
      <c r="AD113">
        <v>2892535</v>
      </c>
      <c r="AF113" s="2"/>
    </row>
    <row r="114" spans="1:32" x14ac:dyDescent="0.25">
      <c r="A114" t="s">
        <v>311</v>
      </c>
      <c r="B114" t="s">
        <v>311</v>
      </c>
      <c r="C114">
        <f t="shared" si="2"/>
        <v>-0.73325185107047697</v>
      </c>
      <c r="D114" t="str">
        <f t="shared" si="3"/>
        <v>hit</v>
      </c>
      <c r="E114" t="s">
        <v>312</v>
      </c>
      <c r="F114" t="s">
        <v>37</v>
      </c>
      <c r="G114">
        <v>1</v>
      </c>
      <c r="H114">
        <v>1</v>
      </c>
      <c r="I114">
        <v>3</v>
      </c>
      <c r="J114">
        <v>3</v>
      </c>
      <c r="K114">
        <v>3</v>
      </c>
      <c r="L114">
        <v>5</v>
      </c>
      <c r="M114">
        <v>1456330</v>
      </c>
      <c r="N114">
        <v>-0.73325185107047697</v>
      </c>
      <c r="O114">
        <v>17.236552965533399</v>
      </c>
      <c r="P114">
        <v>-4.1630797708780403</v>
      </c>
      <c r="Q114">
        <v>3.9170289127444802E-3</v>
      </c>
      <c r="R114">
        <v>9.1618642365887699E-3</v>
      </c>
      <c r="S114">
        <v>-2.7746720134890301</v>
      </c>
      <c r="T114">
        <v>0.46262107298868199</v>
      </c>
      <c r="U114">
        <v>1</v>
      </c>
      <c r="V114">
        <v>1</v>
      </c>
      <c r="W114" t="s">
        <v>30</v>
      </c>
      <c r="X114" t="s">
        <v>31</v>
      </c>
      <c r="Y114" t="s">
        <v>32</v>
      </c>
      <c r="Z114">
        <v>3.9170289127444802E-3</v>
      </c>
      <c r="AA114">
        <v>9.1618642365887699E-3</v>
      </c>
      <c r="AB114" t="b">
        <v>1</v>
      </c>
      <c r="AC114" t="s">
        <v>25</v>
      </c>
      <c r="AD114">
        <v>1456330</v>
      </c>
      <c r="AF114" s="2"/>
    </row>
    <row r="115" spans="1:32" x14ac:dyDescent="0.25">
      <c r="A115" t="s">
        <v>313</v>
      </c>
      <c r="B115" t="s">
        <v>314</v>
      </c>
      <c r="C115">
        <f t="shared" si="2"/>
        <v>-0.73790291523545204</v>
      </c>
      <c r="D115" t="str">
        <f t="shared" si="3"/>
        <v>hit</v>
      </c>
      <c r="E115" t="s">
        <v>315</v>
      </c>
      <c r="F115" t="s">
        <v>37</v>
      </c>
      <c r="G115">
        <v>1</v>
      </c>
      <c r="H115">
        <v>1</v>
      </c>
      <c r="I115">
        <v>3</v>
      </c>
      <c r="J115">
        <v>3</v>
      </c>
      <c r="K115">
        <v>1</v>
      </c>
      <c r="L115">
        <v>4</v>
      </c>
      <c r="M115">
        <v>1605184</v>
      </c>
      <c r="N115">
        <v>-0.73790291523545204</v>
      </c>
      <c r="O115">
        <v>16.6014830100777</v>
      </c>
      <c r="P115">
        <v>-6.3706991941227002</v>
      </c>
      <c r="Q115">
        <v>3.2742591285904801E-4</v>
      </c>
      <c r="R115">
        <v>1.7891720792178099E-3</v>
      </c>
      <c r="S115">
        <v>-5.1232971672815701E-2</v>
      </c>
      <c r="T115">
        <v>0.26099088617980398</v>
      </c>
      <c r="U115">
        <v>1</v>
      </c>
      <c r="V115">
        <v>1</v>
      </c>
      <c r="W115" t="s">
        <v>30</v>
      </c>
      <c r="X115" t="s">
        <v>31</v>
      </c>
      <c r="Y115" t="s">
        <v>32</v>
      </c>
      <c r="Z115">
        <v>3.2742591285904801E-4</v>
      </c>
      <c r="AA115">
        <v>1.7891720792178099E-3</v>
      </c>
      <c r="AB115" t="b">
        <v>1</v>
      </c>
      <c r="AC115" t="s">
        <v>25</v>
      </c>
      <c r="AD115">
        <v>1605184</v>
      </c>
      <c r="AF115" s="2"/>
    </row>
    <row r="116" spans="1:32" x14ac:dyDescent="0.25">
      <c r="A116" t="s">
        <v>316</v>
      </c>
      <c r="B116" t="s">
        <v>316</v>
      </c>
      <c r="C116">
        <f t="shared" si="2"/>
        <v>-0.78047793617148298</v>
      </c>
      <c r="D116" t="str">
        <f t="shared" si="3"/>
        <v>hit</v>
      </c>
      <c r="E116" t="s">
        <v>317</v>
      </c>
      <c r="F116" t="s">
        <v>37</v>
      </c>
      <c r="G116">
        <v>1</v>
      </c>
      <c r="H116">
        <v>1</v>
      </c>
      <c r="I116">
        <v>3</v>
      </c>
      <c r="J116">
        <v>3</v>
      </c>
      <c r="K116">
        <v>9</v>
      </c>
      <c r="L116">
        <v>9</v>
      </c>
      <c r="M116">
        <v>377656684</v>
      </c>
      <c r="N116">
        <v>-0.78047793617148298</v>
      </c>
      <c r="O116">
        <v>21.140808151718399</v>
      </c>
      <c r="P116">
        <v>-3.9858185928354999</v>
      </c>
      <c r="Q116">
        <v>4.9259451931768002E-3</v>
      </c>
      <c r="R116">
        <v>1.09642005912645E-2</v>
      </c>
      <c r="S116">
        <v>-3.0230391614046401</v>
      </c>
      <c r="T116">
        <v>0.481892735840042</v>
      </c>
      <c r="U116">
        <v>1</v>
      </c>
      <c r="V116">
        <v>1</v>
      </c>
      <c r="W116" t="s">
        <v>30</v>
      </c>
      <c r="X116" t="s">
        <v>31</v>
      </c>
      <c r="Y116" t="s">
        <v>32</v>
      </c>
      <c r="Z116">
        <v>4.9259451931768002E-3</v>
      </c>
      <c r="AA116">
        <v>1.09642005912645E-2</v>
      </c>
      <c r="AB116" t="b">
        <v>1</v>
      </c>
      <c r="AC116" t="s">
        <v>25</v>
      </c>
      <c r="AD116">
        <v>377656684</v>
      </c>
      <c r="AF116" s="2"/>
    </row>
    <row r="117" spans="1:32" x14ac:dyDescent="0.25">
      <c r="A117" t="s">
        <v>318</v>
      </c>
      <c r="B117" t="s">
        <v>319</v>
      </c>
      <c r="C117">
        <f t="shared" si="2"/>
        <v>-0.78363633339897698</v>
      </c>
      <c r="D117" t="str">
        <f t="shared" si="3"/>
        <v>hit</v>
      </c>
      <c r="E117" t="s">
        <v>320</v>
      </c>
      <c r="F117" t="s">
        <v>37</v>
      </c>
      <c r="G117">
        <v>1</v>
      </c>
      <c r="H117">
        <v>1</v>
      </c>
      <c r="I117">
        <v>3</v>
      </c>
      <c r="J117">
        <v>3</v>
      </c>
      <c r="K117">
        <v>3</v>
      </c>
      <c r="L117">
        <v>3</v>
      </c>
      <c r="M117">
        <v>2082218</v>
      </c>
      <c r="N117">
        <v>-0.78363633339897698</v>
      </c>
      <c r="O117">
        <v>17.128307719202802</v>
      </c>
      <c r="P117">
        <v>-6.9229086785834504</v>
      </c>
      <c r="Q117">
        <v>1.9345079491883899E-4</v>
      </c>
      <c r="R117">
        <v>1.3955606635414101E-3</v>
      </c>
      <c r="S117">
        <v>0.53053651842680005</v>
      </c>
      <c r="T117">
        <v>0.22190261061798999</v>
      </c>
      <c r="U117">
        <v>1</v>
      </c>
      <c r="V117">
        <v>1</v>
      </c>
      <c r="W117" t="s">
        <v>30</v>
      </c>
      <c r="X117" t="s">
        <v>31</v>
      </c>
      <c r="Y117" t="s">
        <v>32</v>
      </c>
      <c r="Z117">
        <v>1.9345079491883899E-4</v>
      </c>
      <c r="AA117">
        <v>1.3955606635414101E-3</v>
      </c>
      <c r="AB117" t="b">
        <v>1</v>
      </c>
      <c r="AC117" t="s">
        <v>25</v>
      </c>
      <c r="AD117">
        <v>2082218</v>
      </c>
      <c r="AF117" s="2"/>
    </row>
    <row r="118" spans="1:32" x14ac:dyDescent="0.25">
      <c r="A118" t="s">
        <v>321</v>
      </c>
      <c r="B118" t="s">
        <v>322</v>
      </c>
      <c r="C118">
        <f t="shared" si="2"/>
        <v>-0.811293756329729</v>
      </c>
      <c r="D118" t="str">
        <f t="shared" si="3"/>
        <v>hit</v>
      </c>
      <c r="E118" t="s">
        <v>270</v>
      </c>
      <c r="F118" t="s">
        <v>37</v>
      </c>
      <c r="G118">
        <v>1</v>
      </c>
      <c r="H118">
        <v>1</v>
      </c>
      <c r="I118">
        <v>3</v>
      </c>
      <c r="J118">
        <v>3</v>
      </c>
      <c r="K118">
        <v>5</v>
      </c>
      <c r="L118">
        <v>31</v>
      </c>
      <c r="M118">
        <v>21371733</v>
      </c>
      <c r="N118">
        <v>-0.811293756329729</v>
      </c>
      <c r="O118">
        <v>21.1618554470258</v>
      </c>
      <c r="P118">
        <v>-7.2032585531042201</v>
      </c>
      <c r="Q118">
        <v>1.4990787408942301E-4</v>
      </c>
      <c r="R118">
        <v>1.3866754531065601E-3</v>
      </c>
      <c r="S118">
        <v>0.81262791477165797</v>
      </c>
      <c r="T118">
        <v>0.20374652584736</v>
      </c>
      <c r="U118">
        <v>1</v>
      </c>
      <c r="V118">
        <v>1</v>
      </c>
      <c r="W118" t="s">
        <v>30</v>
      </c>
      <c r="X118" t="s">
        <v>31</v>
      </c>
      <c r="Y118" t="s">
        <v>32</v>
      </c>
      <c r="Z118">
        <v>1.4990787408942301E-4</v>
      </c>
      <c r="AA118">
        <v>1.3866754531065601E-3</v>
      </c>
      <c r="AB118" t="b">
        <v>1</v>
      </c>
      <c r="AC118" t="s">
        <v>25</v>
      </c>
      <c r="AD118">
        <v>21371733</v>
      </c>
      <c r="AF118" s="2"/>
    </row>
    <row r="119" spans="1:32" x14ac:dyDescent="0.25">
      <c r="A119" t="s">
        <v>323</v>
      </c>
      <c r="B119" t="s">
        <v>324</v>
      </c>
      <c r="C119">
        <f t="shared" si="2"/>
        <v>-0.81206709262940902</v>
      </c>
      <c r="D119" t="str">
        <f t="shared" si="3"/>
        <v>hit</v>
      </c>
      <c r="E119" t="s">
        <v>325</v>
      </c>
      <c r="F119" t="s">
        <v>37</v>
      </c>
      <c r="G119">
        <v>1</v>
      </c>
      <c r="H119">
        <v>1</v>
      </c>
      <c r="I119">
        <v>3</v>
      </c>
      <c r="J119">
        <v>3</v>
      </c>
      <c r="K119">
        <v>10</v>
      </c>
      <c r="L119">
        <v>10</v>
      </c>
      <c r="M119">
        <v>8794067</v>
      </c>
      <c r="N119">
        <v>-0.81206709262940902</v>
      </c>
      <c r="O119">
        <v>19.145154406408299</v>
      </c>
      <c r="P119">
        <v>-3.8757474203690201</v>
      </c>
      <c r="Q119">
        <v>5.6927617667621496E-3</v>
      </c>
      <c r="R119">
        <v>1.1940302949180999E-2</v>
      </c>
      <c r="S119">
        <v>-3.1794081143274102</v>
      </c>
      <c r="T119">
        <v>0.494075864302428</v>
      </c>
      <c r="U119">
        <v>1</v>
      </c>
      <c r="V119">
        <v>1</v>
      </c>
      <c r="W119" t="s">
        <v>30</v>
      </c>
      <c r="X119" t="s">
        <v>31</v>
      </c>
      <c r="Y119" t="s">
        <v>32</v>
      </c>
      <c r="Z119">
        <v>5.6927617667621496E-3</v>
      </c>
      <c r="AA119">
        <v>1.1940302949180999E-2</v>
      </c>
      <c r="AB119" t="b">
        <v>1</v>
      </c>
      <c r="AC119" t="s">
        <v>25</v>
      </c>
      <c r="AD119">
        <v>8794067</v>
      </c>
      <c r="AF119" s="2"/>
    </row>
    <row r="120" spans="1:32" x14ac:dyDescent="0.25">
      <c r="A120" t="s">
        <v>326</v>
      </c>
      <c r="B120" t="s">
        <v>326</v>
      </c>
      <c r="C120">
        <f t="shared" si="2"/>
        <v>-0.83324145661155502</v>
      </c>
      <c r="D120" t="str">
        <f t="shared" si="3"/>
        <v>hit</v>
      </c>
      <c r="E120" t="s">
        <v>327</v>
      </c>
      <c r="F120" t="s">
        <v>37</v>
      </c>
      <c r="G120">
        <v>1</v>
      </c>
      <c r="H120">
        <v>1</v>
      </c>
      <c r="I120">
        <v>3</v>
      </c>
      <c r="J120">
        <v>3</v>
      </c>
      <c r="K120">
        <v>2</v>
      </c>
      <c r="L120">
        <v>2</v>
      </c>
      <c r="M120">
        <v>595391</v>
      </c>
      <c r="N120">
        <v>-0.83324145661155502</v>
      </c>
      <c r="O120">
        <v>15.0319682815172</v>
      </c>
      <c r="P120">
        <v>-6.7064137753605904</v>
      </c>
      <c r="Q120">
        <v>2.36852003218463E-4</v>
      </c>
      <c r="R120">
        <v>1.4587636837165899E-3</v>
      </c>
      <c r="S120">
        <v>0.30669135954269999</v>
      </c>
      <c r="T120">
        <v>0.23669582419524399</v>
      </c>
      <c r="U120">
        <v>1</v>
      </c>
      <c r="V120">
        <v>1</v>
      </c>
      <c r="W120" t="s">
        <v>30</v>
      </c>
      <c r="X120" t="s">
        <v>31</v>
      </c>
      <c r="Y120" t="s">
        <v>32</v>
      </c>
      <c r="Z120">
        <v>2.36852003218463E-4</v>
      </c>
      <c r="AA120">
        <v>1.4587636837165899E-3</v>
      </c>
      <c r="AB120" t="b">
        <v>1</v>
      </c>
      <c r="AC120" t="s">
        <v>25</v>
      </c>
      <c r="AD120">
        <v>595391</v>
      </c>
      <c r="AF120" s="2"/>
    </row>
    <row r="121" spans="1:32" x14ac:dyDescent="0.25">
      <c r="A121" t="s">
        <v>328</v>
      </c>
      <c r="B121" t="s">
        <v>329</v>
      </c>
      <c r="C121">
        <f t="shared" si="2"/>
        <v>-0.886232898624712</v>
      </c>
      <c r="D121" t="str">
        <f t="shared" si="3"/>
        <v>hit</v>
      </c>
      <c r="E121" t="s">
        <v>270</v>
      </c>
      <c r="F121" t="s">
        <v>37</v>
      </c>
      <c r="G121">
        <v>1</v>
      </c>
      <c r="H121">
        <v>1</v>
      </c>
      <c r="I121">
        <v>3</v>
      </c>
      <c r="J121">
        <v>3</v>
      </c>
      <c r="K121">
        <v>3</v>
      </c>
      <c r="L121">
        <v>3</v>
      </c>
      <c r="M121">
        <v>21371733</v>
      </c>
      <c r="N121">
        <v>-0.886232898624712</v>
      </c>
      <c r="O121">
        <v>16.569269498570801</v>
      </c>
      <c r="P121">
        <v>-6.6788242912194002</v>
      </c>
      <c r="Q121">
        <v>2.43127280619431E-4</v>
      </c>
      <c r="R121">
        <v>1.4587636837165899E-3</v>
      </c>
      <c r="S121">
        <v>0.27777868785453003</v>
      </c>
      <c r="T121">
        <v>0.238629976072185</v>
      </c>
      <c r="U121">
        <v>1</v>
      </c>
      <c r="V121">
        <v>1</v>
      </c>
      <c r="W121" t="s">
        <v>30</v>
      </c>
      <c r="X121" t="s">
        <v>31</v>
      </c>
      <c r="Y121" t="s">
        <v>32</v>
      </c>
      <c r="Z121">
        <v>2.43127280619431E-4</v>
      </c>
      <c r="AA121">
        <v>1.4587636837165899E-3</v>
      </c>
      <c r="AB121" t="b">
        <v>1</v>
      </c>
      <c r="AC121" t="s">
        <v>25</v>
      </c>
      <c r="AD121">
        <v>21371733</v>
      </c>
      <c r="AF121" s="2"/>
    </row>
    <row r="122" spans="1:32" x14ac:dyDescent="0.25">
      <c r="A122" t="s">
        <v>330</v>
      </c>
      <c r="B122" t="s">
        <v>331</v>
      </c>
      <c r="C122">
        <f t="shared" si="2"/>
        <v>-0.91498304687662502</v>
      </c>
      <c r="D122" t="str">
        <f t="shared" si="3"/>
        <v>hit</v>
      </c>
      <c r="E122" t="s">
        <v>332</v>
      </c>
      <c r="F122" t="s">
        <v>37</v>
      </c>
      <c r="G122">
        <v>1</v>
      </c>
      <c r="H122">
        <v>1</v>
      </c>
      <c r="I122">
        <v>3</v>
      </c>
      <c r="J122">
        <v>3</v>
      </c>
      <c r="K122">
        <v>2</v>
      </c>
      <c r="L122">
        <v>7</v>
      </c>
      <c r="M122">
        <v>1945960</v>
      </c>
      <c r="N122">
        <v>-0.91498304687662502</v>
      </c>
      <c r="O122">
        <v>16.941238245474</v>
      </c>
      <c r="P122">
        <v>-7.8435319265615604</v>
      </c>
      <c r="Q122" s="1">
        <v>8.6120786625160906E-5</v>
      </c>
      <c r="R122">
        <v>9.9038904618935003E-4</v>
      </c>
      <c r="S122">
        <v>1.4259103789040699</v>
      </c>
      <c r="T122">
        <v>0.166382893973026</v>
      </c>
      <c r="U122">
        <v>1</v>
      </c>
      <c r="V122">
        <v>1</v>
      </c>
      <c r="W122" t="s">
        <v>30</v>
      </c>
      <c r="X122" t="s">
        <v>31</v>
      </c>
      <c r="Y122" t="s">
        <v>32</v>
      </c>
      <c r="Z122" s="1">
        <v>8.6120786625160906E-5</v>
      </c>
      <c r="AA122">
        <v>9.9038904618935003E-4</v>
      </c>
      <c r="AB122" t="b">
        <v>1</v>
      </c>
      <c r="AC122" t="s">
        <v>25</v>
      </c>
      <c r="AD122">
        <v>1945960</v>
      </c>
      <c r="AF122" s="2"/>
    </row>
    <row r="123" spans="1:32" x14ac:dyDescent="0.25">
      <c r="A123" t="s">
        <v>333</v>
      </c>
      <c r="B123" t="s">
        <v>334</v>
      </c>
      <c r="C123">
        <f t="shared" si="2"/>
        <v>-0.93530125219290705</v>
      </c>
      <c r="D123" t="str">
        <f t="shared" si="3"/>
        <v>hit</v>
      </c>
      <c r="E123" t="s">
        <v>335</v>
      </c>
      <c r="F123" t="s">
        <v>37</v>
      </c>
      <c r="G123">
        <v>1</v>
      </c>
      <c r="H123">
        <v>1</v>
      </c>
      <c r="I123">
        <v>3</v>
      </c>
      <c r="J123">
        <v>3</v>
      </c>
      <c r="K123">
        <v>11</v>
      </c>
      <c r="L123">
        <v>21</v>
      </c>
      <c r="M123">
        <v>555642912</v>
      </c>
      <c r="N123">
        <v>-0.93530125219290705</v>
      </c>
      <c r="O123">
        <v>22.7916602108319</v>
      </c>
      <c r="P123">
        <v>-3.2092782650935598</v>
      </c>
      <c r="Q123">
        <v>1.4194598734795999E-2</v>
      </c>
      <c r="R123">
        <v>2.5774402965813799E-2</v>
      </c>
      <c r="S123">
        <v>-4.15756188804649</v>
      </c>
      <c r="T123">
        <v>0.57122514181027195</v>
      </c>
      <c r="U123">
        <v>1</v>
      </c>
      <c r="V123">
        <v>1</v>
      </c>
      <c r="W123" t="s">
        <v>30</v>
      </c>
      <c r="X123" t="s">
        <v>31</v>
      </c>
      <c r="Y123" t="s">
        <v>32</v>
      </c>
      <c r="Z123">
        <v>1.4194598734795999E-2</v>
      </c>
      <c r="AA123">
        <v>2.5774402965813799E-2</v>
      </c>
      <c r="AB123" t="b">
        <v>1</v>
      </c>
      <c r="AC123" t="s">
        <v>25</v>
      </c>
      <c r="AD123">
        <v>555642912</v>
      </c>
      <c r="AF123" s="2"/>
    </row>
    <row r="124" spans="1:32" x14ac:dyDescent="0.25">
      <c r="A124" t="s">
        <v>336</v>
      </c>
      <c r="B124" t="s">
        <v>336</v>
      </c>
      <c r="C124">
        <f t="shared" si="2"/>
        <v>-0.94679099026062397</v>
      </c>
      <c r="D124" t="str">
        <f t="shared" si="3"/>
        <v>hit</v>
      </c>
      <c r="E124" t="s">
        <v>254</v>
      </c>
      <c r="F124" t="s">
        <v>37</v>
      </c>
      <c r="G124">
        <v>1</v>
      </c>
      <c r="H124">
        <v>1</v>
      </c>
      <c r="I124">
        <v>3</v>
      </c>
      <c r="J124">
        <v>3</v>
      </c>
      <c r="K124">
        <v>7</v>
      </c>
      <c r="L124">
        <v>7</v>
      </c>
      <c r="M124">
        <v>14857270</v>
      </c>
      <c r="N124">
        <v>-0.94679099026062397</v>
      </c>
      <c r="O124">
        <v>19.386411552645601</v>
      </c>
      <c r="P124">
        <v>-8.2771830977818901</v>
      </c>
      <c r="Q124" s="1">
        <v>6.0390304989351702E-5</v>
      </c>
      <c r="R124">
        <v>8.2588632983598899E-4</v>
      </c>
      <c r="S124">
        <v>1.8185506192190199</v>
      </c>
      <c r="T124">
        <v>0.14417083078761</v>
      </c>
      <c r="U124">
        <v>1</v>
      </c>
      <c r="V124">
        <v>1</v>
      </c>
      <c r="W124" t="s">
        <v>30</v>
      </c>
      <c r="X124" t="s">
        <v>31</v>
      </c>
      <c r="Y124" t="s">
        <v>32</v>
      </c>
      <c r="Z124" s="1">
        <v>6.0390304989351702E-5</v>
      </c>
      <c r="AA124">
        <v>8.2588632983598899E-4</v>
      </c>
      <c r="AB124" t="b">
        <v>1</v>
      </c>
      <c r="AC124" t="s">
        <v>25</v>
      </c>
      <c r="AD124">
        <v>14857270</v>
      </c>
      <c r="AF124" s="2"/>
    </row>
    <row r="125" spans="1:32" x14ac:dyDescent="0.25">
      <c r="A125" t="s">
        <v>337</v>
      </c>
      <c r="B125" t="s">
        <v>338</v>
      </c>
      <c r="C125">
        <f t="shared" si="2"/>
        <v>-0.95635181014880999</v>
      </c>
      <c r="D125" t="str">
        <f t="shared" si="3"/>
        <v>hit</v>
      </c>
      <c r="E125" t="s">
        <v>335</v>
      </c>
      <c r="F125" t="s">
        <v>37</v>
      </c>
      <c r="G125">
        <v>1</v>
      </c>
      <c r="H125">
        <v>1</v>
      </c>
      <c r="I125">
        <v>3</v>
      </c>
      <c r="J125">
        <v>3</v>
      </c>
      <c r="K125">
        <v>8</v>
      </c>
      <c r="L125">
        <v>8</v>
      </c>
      <c r="M125">
        <v>188292904</v>
      </c>
      <c r="N125">
        <v>-0.95635181014880999</v>
      </c>
      <c r="O125">
        <v>20.748994203255599</v>
      </c>
      <c r="P125">
        <v>-5.8271079652036901</v>
      </c>
      <c r="Q125">
        <v>5.6848607510432097E-4</v>
      </c>
      <c r="R125">
        <v>2.80182422729987E-3</v>
      </c>
      <c r="S125">
        <v>-0.66023976309356502</v>
      </c>
      <c r="T125">
        <v>0.30388377060984301</v>
      </c>
      <c r="U125">
        <v>1</v>
      </c>
      <c r="V125">
        <v>1</v>
      </c>
      <c r="W125" t="s">
        <v>30</v>
      </c>
      <c r="X125" t="s">
        <v>31</v>
      </c>
      <c r="Y125" t="s">
        <v>32</v>
      </c>
      <c r="Z125">
        <v>5.6848607510432097E-4</v>
      </c>
      <c r="AA125">
        <v>2.80182422729987E-3</v>
      </c>
      <c r="AB125" t="b">
        <v>1</v>
      </c>
      <c r="AC125" t="s">
        <v>25</v>
      </c>
      <c r="AD125">
        <v>188292904</v>
      </c>
      <c r="AF125" s="2"/>
    </row>
    <row r="126" spans="1:32" x14ac:dyDescent="0.25">
      <c r="A126" t="s">
        <v>339</v>
      </c>
      <c r="B126" t="s">
        <v>340</v>
      </c>
      <c r="C126">
        <f t="shared" si="2"/>
        <v>-0.96960357144346099</v>
      </c>
      <c r="D126" t="str">
        <f t="shared" si="3"/>
        <v>hit</v>
      </c>
      <c r="E126" t="s">
        <v>341</v>
      </c>
      <c r="F126" t="s">
        <v>37</v>
      </c>
      <c r="G126">
        <v>1</v>
      </c>
      <c r="H126">
        <v>1</v>
      </c>
      <c r="I126">
        <v>3</v>
      </c>
      <c r="J126">
        <v>3</v>
      </c>
      <c r="K126">
        <v>1</v>
      </c>
      <c r="L126">
        <v>12</v>
      </c>
      <c r="M126">
        <v>4023458</v>
      </c>
      <c r="N126">
        <v>-0.96960357144346099</v>
      </c>
      <c r="O126">
        <v>18.661530839694699</v>
      </c>
      <c r="P126">
        <v>-6.6228176712773204</v>
      </c>
      <c r="Q126">
        <v>2.5644645263952798E-4</v>
      </c>
      <c r="R126">
        <v>1.47456710267729E-3</v>
      </c>
      <c r="S126">
        <v>0.21881306564931999</v>
      </c>
      <c r="T126">
        <v>0.24259054122972201</v>
      </c>
      <c r="U126">
        <v>1</v>
      </c>
      <c r="V126">
        <v>1</v>
      </c>
      <c r="W126" t="s">
        <v>30</v>
      </c>
      <c r="X126" t="s">
        <v>31</v>
      </c>
      <c r="Y126" t="s">
        <v>32</v>
      </c>
      <c r="Z126">
        <v>2.5644645263952798E-4</v>
      </c>
      <c r="AA126">
        <v>1.47456710267729E-3</v>
      </c>
      <c r="AB126" t="b">
        <v>1</v>
      </c>
      <c r="AC126" t="s">
        <v>25</v>
      </c>
      <c r="AD126">
        <v>4023458</v>
      </c>
      <c r="AF126" s="2"/>
    </row>
    <row r="127" spans="1:32" x14ac:dyDescent="0.25">
      <c r="A127" t="s">
        <v>342</v>
      </c>
      <c r="B127" t="s">
        <v>343</v>
      </c>
      <c r="C127">
        <f t="shared" si="2"/>
        <v>-0.97438180832064203</v>
      </c>
      <c r="D127" t="str">
        <f t="shared" si="3"/>
        <v>hit</v>
      </c>
      <c r="E127" t="s">
        <v>344</v>
      </c>
      <c r="F127" t="s">
        <v>37</v>
      </c>
      <c r="G127">
        <v>1</v>
      </c>
      <c r="H127">
        <v>1</v>
      </c>
      <c r="I127">
        <v>3</v>
      </c>
      <c r="J127">
        <v>3</v>
      </c>
      <c r="K127">
        <v>3</v>
      </c>
      <c r="L127">
        <v>3</v>
      </c>
      <c r="M127">
        <v>2020618</v>
      </c>
      <c r="N127">
        <v>-0.97438180832064203</v>
      </c>
      <c r="O127">
        <v>14.639088645461801</v>
      </c>
      <c r="P127">
        <v>-7.4988073088237099</v>
      </c>
      <c r="Q127">
        <v>1.1552409079632401E-4</v>
      </c>
      <c r="R127">
        <v>1.22633265614559E-3</v>
      </c>
      <c r="S127">
        <v>1.1009043315300699</v>
      </c>
      <c r="T127">
        <v>0.185803237940218</v>
      </c>
      <c r="U127">
        <v>1</v>
      </c>
      <c r="V127">
        <v>1</v>
      </c>
      <c r="W127" t="s">
        <v>30</v>
      </c>
      <c r="X127" t="s">
        <v>31</v>
      </c>
      <c r="Y127" t="s">
        <v>32</v>
      </c>
      <c r="Z127">
        <v>1.1552409079632401E-4</v>
      </c>
      <c r="AA127">
        <v>1.22633265614559E-3</v>
      </c>
      <c r="AB127" t="b">
        <v>1</v>
      </c>
      <c r="AC127" t="s">
        <v>25</v>
      </c>
      <c r="AD127">
        <v>2020618</v>
      </c>
      <c r="AF127" s="2"/>
    </row>
    <row r="128" spans="1:32" x14ac:dyDescent="0.25">
      <c r="A128" t="s">
        <v>345</v>
      </c>
      <c r="B128" t="s">
        <v>346</v>
      </c>
      <c r="C128">
        <f t="shared" si="2"/>
        <v>-0.979278910464918</v>
      </c>
      <c r="D128" t="str">
        <f t="shared" si="3"/>
        <v>hit</v>
      </c>
      <c r="E128" t="s">
        <v>347</v>
      </c>
      <c r="F128" t="s">
        <v>37</v>
      </c>
      <c r="G128">
        <v>1</v>
      </c>
      <c r="H128">
        <v>1</v>
      </c>
      <c r="I128">
        <v>3</v>
      </c>
      <c r="J128">
        <v>3</v>
      </c>
      <c r="K128">
        <v>1</v>
      </c>
      <c r="L128">
        <v>3</v>
      </c>
      <c r="M128">
        <v>1479821</v>
      </c>
      <c r="N128">
        <v>-0.979278910464918</v>
      </c>
      <c r="O128">
        <v>14.782004078940799</v>
      </c>
      <c r="P128">
        <v>-4.6077729681721102</v>
      </c>
      <c r="Q128">
        <v>2.2502405391284898E-3</v>
      </c>
      <c r="R128">
        <v>6.3374121306067604E-3</v>
      </c>
      <c r="S128">
        <v>-2.1710599103685801</v>
      </c>
      <c r="T128">
        <v>0.41621816171465598</v>
      </c>
      <c r="U128">
        <v>1</v>
      </c>
      <c r="V128">
        <v>1</v>
      </c>
      <c r="W128" t="s">
        <v>30</v>
      </c>
      <c r="X128" t="s">
        <v>31</v>
      </c>
      <c r="Y128" t="s">
        <v>32</v>
      </c>
      <c r="Z128">
        <v>2.2502405391284898E-3</v>
      </c>
      <c r="AA128">
        <v>6.3374121306067604E-3</v>
      </c>
      <c r="AB128" t="b">
        <v>1</v>
      </c>
      <c r="AC128" t="s">
        <v>25</v>
      </c>
      <c r="AD128">
        <v>1479821</v>
      </c>
      <c r="AF128" s="2"/>
    </row>
    <row r="129" spans="1:34" x14ac:dyDescent="0.25">
      <c r="A129" t="s">
        <v>348</v>
      </c>
      <c r="B129" t="s">
        <v>349</v>
      </c>
      <c r="C129">
        <f t="shared" si="2"/>
        <v>-0.98146427488844901</v>
      </c>
      <c r="D129" t="str">
        <f t="shared" si="3"/>
        <v>candidate</v>
      </c>
      <c r="E129" t="s">
        <v>260</v>
      </c>
      <c r="F129" t="s">
        <v>37</v>
      </c>
      <c r="G129">
        <v>1</v>
      </c>
      <c r="H129">
        <v>1</v>
      </c>
      <c r="I129">
        <v>3</v>
      </c>
      <c r="J129">
        <v>3</v>
      </c>
      <c r="K129">
        <v>2</v>
      </c>
      <c r="L129">
        <v>2</v>
      </c>
      <c r="M129">
        <v>55102192</v>
      </c>
      <c r="N129">
        <v>-0.98146427488844901</v>
      </c>
      <c r="O129">
        <v>18.0907086556245</v>
      </c>
      <c r="P129">
        <v>-2.5868151802116301</v>
      </c>
      <c r="Q129">
        <v>3.50592762866744E-2</v>
      </c>
      <c r="R129">
        <v>5.37575569729008E-2</v>
      </c>
      <c r="S129">
        <v>-5.1032712620391099</v>
      </c>
      <c r="T129">
        <v>0.64808790284216899</v>
      </c>
      <c r="U129">
        <v>1</v>
      </c>
      <c r="V129">
        <v>1</v>
      </c>
      <c r="W129" t="s">
        <v>30</v>
      </c>
      <c r="X129" t="s">
        <v>31</v>
      </c>
      <c r="Y129" t="s">
        <v>32</v>
      </c>
      <c r="Z129">
        <v>3.50592762866744E-2</v>
      </c>
      <c r="AA129">
        <v>5.37575569729008E-2</v>
      </c>
      <c r="AB129" t="b">
        <v>0</v>
      </c>
      <c r="AC129" t="s">
        <v>298</v>
      </c>
      <c r="AD129">
        <v>55102192</v>
      </c>
      <c r="AF129" s="2"/>
    </row>
    <row r="130" spans="1:34" x14ac:dyDescent="0.25">
      <c r="A130" t="s">
        <v>350</v>
      </c>
      <c r="B130" t="s">
        <v>351</v>
      </c>
      <c r="C130">
        <f t="shared" ref="C130:C139" si="4">N130</f>
        <v>-0.99763397894999195</v>
      </c>
      <c r="D130" t="str">
        <f t="shared" ref="D130:D139" si="5">AC130</f>
        <v>hit</v>
      </c>
      <c r="E130" t="s">
        <v>352</v>
      </c>
      <c r="F130" t="s">
        <v>37</v>
      </c>
      <c r="G130">
        <v>1</v>
      </c>
      <c r="H130">
        <v>1</v>
      </c>
      <c r="I130">
        <v>3</v>
      </c>
      <c r="J130">
        <v>3</v>
      </c>
      <c r="K130">
        <v>3</v>
      </c>
      <c r="L130">
        <v>4</v>
      </c>
      <c r="M130">
        <v>2923248</v>
      </c>
      <c r="N130">
        <v>-0.99763397894999195</v>
      </c>
      <c r="O130">
        <v>17.086130394560101</v>
      </c>
      <c r="P130">
        <v>-4.6796895835731398</v>
      </c>
      <c r="Q130">
        <v>2.0629534623769399E-3</v>
      </c>
      <c r="R130">
        <v>5.9309912043337002E-3</v>
      </c>
      <c r="S130">
        <v>-2.07610582503851</v>
      </c>
      <c r="T130">
        <v>0.40898061603346098</v>
      </c>
      <c r="U130">
        <v>1</v>
      </c>
      <c r="V130">
        <v>1</v>
      </c>
      <c r="W130" t="s">
        <v>30</v>
      </c>
      <c r="X130" t="s">
        <v>31</v>
      </c>
      <c r="Y130" t="s">
        <v>32</v>
      </c>
      <c r="Z130">
        <v>2.0629534623769399E-3</v>
      </c>
      <c r="AA130">
        <v>5.9309912043337002E-3</v>
      </c>
      <c r="AB130" t="b">
        <v>1</v>
      </c>
      <c r="AC130" t="s">
        <v>25</v>
      </c>
      <c r="AD130">
        <v>2923248</v>
      </c>
      <c r="AF130" s="2"/>
    </row>
    <row r="131" spans="1:34" x14ac:dyDescent="0.25">
      <c r="A131" t="s">
        <v>353</v>
      </c>
      <c r="B131" t="s">
        <v>354</v>
      </c>
      <c r="C131">
        <f t="shared" si="4"/>
        <v>-1.03653741037445</v>
      </c>
      <c r="D131" t="str">
        <f t="shared" si="5"/>
        <v>hit</v>
      </c>
      <c r="E131" t="s">
        <v>355</v>
      </c>
      <c r="F131" t="s">
        <v>37</v>
      </c>
      <c r="G131">
        <v>1</v>
      </c>
      <c r="H131">
        <v>1</v>
      </c>
      <c r="I131">
        <v>3</v>
      </c>
      <c r="J131">
        <v>3</v>
      </c>
      <c r="K131">
        <v>24</v>
      </c>
      <c r="L131">
        <v>28</v>
      </c>
      <c r="M131">
        <v>22494359</v>
      </c>
      <c r="N131">
        <v>-1.03653741037445</v>
      </c>
      <c r="O131">
        <v>20.786544524228901</v>
      </c>
      <c r="P131">
        <v>-3.9675108661387801</v>
      </c>
      <c r="Q131">
        <v>5.0452874096439202E-3</v>
      </c>
      <c r="R131">
        <v>1.1051581944934301E-2</v>
      </c>
      <c r="S131">
        <v>-3.04893518944961</v>
      </c>
      <c r="T131">
        <v>0.48390771465476801</v>
      </c>
      <c r="U131">
        <v>1</v>
      </c>
      <c r="V131">
        <v>1</v>
      </c>
      <c r="W131" t="s">
        <v>30</v>
      </c>
      <c r="X131" t="s">
        <v>31</v>
      </c>
      <c r="Y131" t="s">
        <v>32</v>
      </c>
      <c r="Z131">
        <v>5.0452874096439202E-3</v>
      </c>
      <c r="AA131">
        <v>1.1051581944934301E-2</v>
      </c>
      <c r="AB131" t="b">
        <v>1</v>
      </c>
      <c r="AC131" t="s">
        <v>25</v>
      </c>
      <c r="AD131">
        <v>22494359</v>
      </c>
      <c r="AF131" s="2"/>
    </row>
    <row r="132" spans="1:34" x14ac:dyDescent="0.25">
      <c r="A132" t="s">
        <v>356</v>
      </c>
      <c r="B132" t="s">
        <v>357</v>
      </c>
      <c r="C132">
        <f t="shared" si="4"/>
        <v>-1.04667141573404</v>
      </c>
      <c r="D132" t="str">
        <f t="shared" si="5"/>
        <v>hit</v>
      </c>
      <c r="E132" t="s">
        <v>270</v>
      </c>
      <c r="F132" t="s">
        <v>37</v>
      </c>
      <c r="G132">
        <v>1</v>
      </c>
      <c r="H132">
        <v>1</v>
      </c>
      <c r="I132">
        <v>3</v>
      </c>
      <c r="J132">
        <v>3</v>
      </c>
      <c r="K132">
        <v>3</v>
      </c>
      <c r="L132">
        <v>3</v>
      </c>
      <c r="M132">
        <v>6372574</v>
      </c>
      <c r="N132">
        <v>-1.04667141573404</v>
      </c>
      <c r="O132">
        <v>16.1533211633337</v>
      </c>
      <c r="P132">
        <v>-4.7550084461822104</v>
      </c>
      <c r="Q132">
        <v>1.88501465144469E-3</v>
      </c>
      <c r="R132">
        <v>5.7358215595735198E-3</v>
      </c>
      <c r="S132">
        <v>-1.9774586388498001</v>
      </c>
      <c r="T132">
        <v>0.40148155062936602</v>
      </c>
      <c r="U132">
        <v>1</v>
      </c>
      <c r="V132">
        <v>1</v>
      </c>
      <c r="W132" t="s">
        <v>30</v>
      </c>
      <c r="X132" t="s">
        <v>31</v>
      </c>
      <c r="Y132" t="s">
        <v>32</v>
      </c>
      <c r="Z132">
        <v>1.88501465144469E-3</v>
      </c>
      <c r="AA132">
        <v>5.7358215595735198E-3</v>
      </c>
      <c r="AB132" t="b">
        <v>1</v>
      </c>
      <c r="AC132" t="s">
        <v>25</v>
      </c>
      <c r="AD132">
        <v>6372574</v>
      </c>
      <c r="AF132" s="2"/>
    </row>
    <row r="133" spans="1:34" x14ac:dyDescent="0.25">
      <c r="A133" t="s">
        <v>358</v>
      </c>
      <c r="B133" t="s">
        <v>359</v>
      </c>
      <c r="C133">
        <f t="shared" si="4"/>
        <v>-1.07807766890386</v>
      </c>
      <c r="D133" t="str">
        <f t="shared" si="5"/>
        <v>hit</v>
      </c>
      <c r="E133" t="s">
        <v>360</v>
      </c>
      <c r="F133" t="s">
        <v>37</v>
      </c>
      <c r="G133">
        <v>1</v>
      </c>
      <c r="H133">
        <v>1</v>
      </c>
      <c r="I133">
        <v>3</v>
      </c>
      <c r="J133">
        <v>3</v>
      </c>
      <c r="K133">
        <v>0</v>
      </c>
      <c r="L133">
        <v>2</v>
      </c>
      <c r="M133">
        <v>4198730</v>
      </c>
      <c r="N133">
        <v>-1.07807766890386</v>
      </c>
      <c r="O133">
        <v>14.884881915146799</v>
      </c>
      <c r="P133">
        <v>-4.4894517040829696</v>
      </c>
      <c r="Q133">
        <v>2.6003784149249698E-3</v>
      </c>
      <c r="R133">
        <v>7.0363180639146303E-3</v>
      </c>
      <c r="S133">
        <v>-2.3289046041146602</v>
      </c>
      <c r="T133">
        <v>0.42828889989841901</v>
      </c>
      <c r="U133">
        <v>1</v>
      </c>
      <c r="V133">
        <v>1</v>
      </c>
      <c r="W133" t="s">
        <v>30</v>
      </c>
      <c r="X133" t="s">
        <v>31</v>
      </c>
      <c r="Y133" t="s">
        <v>32</v>
      </c>
      <c r="Z133">
        <v>2.6003784149249698E-3</v>
      </c>
      <c r="AA133">
        <v>7.0363180639146303E-3</v>
      </c>
      <c r="AB133" t="b">
        <v>1</v>
      </c>
      <c r="AC133" t="s">
        <v>25</v>
      </c>
      <c r="AD133">
        <v>4198730</v>
      </c>
      <c r="AF133" s="2"/>
    </row>
    <row r="134" spans="1:34" x14ac:dyDescent="0.25">
      <c r="A134" t="s">
        <v>361</v>
      </c>
      <c r="B134" t="s">
        <v>362</v>
      </c>
      <c r="C134">
        <f t="shared" si="4"/>
        <v>-1.1519486636692999</v>
      </c>
      <c r="D134" t="str">
        <f t="shared" si="5"/>
        <v>hit</v>
      </c>
      <c r="E134" t="s">
        <v>363</v>
      </c>
      <c r="F134" t="s">
        <v>37</v>
      </c>
      <c r="G134">
        <v>1</v>
      </c>
      <c r="H134">
        <v>1</v>
      </c>
      <c r="I134">
        <v>3</v>
      </c>
      <c r="J134">
        <v>3</v>
      </c>
      <c r="K134">
        <v>1</v>
      </c>
      <c r="L134">
        <v>2</v>
      </c>
      <c r="M134">
        <v>380167</v>
      </c>
      <c r="N134">
        <v>-1.1519486636692999</v>
      </c>
      <c r="O134">
        <v>14.185275535123299</v>
      </c>
      <c r="P134">
        <v>-6.9406100763116196</v>
      </c>
      <c r="Q134">
        <v>1.9031645363148399E-4</v>
      </c>
      <c r="R134">
        <v>1.3955606635414101E-3</v>
      </c>
      <c r="S134">
        <v>0.54860421995384101</v>
      </c>
      <c r="T134">
        <v>0.22072302591432399</v>
      </c>
      <c r="U134">
        <v>1</v>
      </c>
      <c r="V134">
        <v>1</v>
      </c>
      <c r="W134" t="s">
        <v>30</v>
      </c>
      <c r="X134" t="s">
        <v>31</v>
      </c>
      <c r="Y134" t="s">
        <v>32</v>
      </c>
      <c r="Z134">
        <v>1.9031645363148399E-4</v>
      </c>
      <c r="AA134">
        <v>1.3955606635414101E-3</v>
      </c>
      <c r="AB134" t="b">
        <v>1</v>
      </c>
      <c r="AC134" t="s">
        <v>25</v>
      </c>
      <c r="AD134">
        <v>380167</v>
      </c>
      <c r="AF134" s="2"/>
    </row>
    <row r="135" spans="1:34" x14ac:dyDescent="0.25">
      <c r="A135" t="s">
        <v>364</v>
      </c>
      <c r="B135" t="s">
        <v>364</v>
      </c>
      <c r="C135">
        <f t="shared" si="4"/>
        <v>-1.2341805427771699</v>
      </c>
      <c r="D135" t="str">
        <f t="shared" si="5"/>
        <v>hit</v>
      </c>
      <c r="E135" t="s">
        <v>365</v>
      </c>
      <c r="F135" t="s">
        <v>37</v>
      </c>
      <c r="G135">
        <v>1</v>
      </c>
      <c r="H135">
        <v>1</v>
      </c>
      <c r="I135">
        <v>3</v>
      </c>
      <c r="J135">
        <v>3</v>
      </c>
      <c r="K135">
        <v>0</v>
      </c>
      <c r="L135">
        <v>3</v>
      </c>
      <c r="M135">
        <v>649384</v>
      </c>
      <c r="N135">
        <v>-1.2341805427771699</v>
      </c>
      <c r="O135">
        <v>16.0554126624634</v>
      </c>
      <c r="P135">
        <v>-2.9381535968008099</v>
      </c>
      <c r="Q135">
        <v>2.0938724747781801E-2</v>
      </c>
      <c r="R135">
        <v>3.4053559316991097E-2</v>
      </c>
      <c r="S135">
        <v>-4.5675141026080004</v>
      </c>
      <c r="T135">
        <v>0.60417182137858405</v>
      </c>
      <c r="U135">
        <v>1</v>
      </c>
      <c r="V135">
        <v>1</v>
      </c>
      <c r="W135" t="s">
        <v>30</v>
      </c>
      <c r="X135" t="s">
        <v>31</v>
      </c>
      <c r="Y135" t="s">
        <v>32</v>
      </c>
      <c r="Z135">
        <v>2.0938724747781801E-2</v>
      </c>
      <c r="AA135">
        <v>3.4053559316991097E-2</v>
      </c>
      <c r="AB135" t="b">
        <v>1</v>
      </c>
      <c r="AC135" t="s">
        <v>25</v>
      </c>
      <c r="AD135">
        <v>649384</v>
      </c>
      <c r="AF135" s="2"/>
    </row>
    <row r="136" spans="1:34" x14ac:dyDescent="0.25">
      <c r="A136" t="s">
        <v>366</v>
      </c>
      <c r="B136" t="s">
        <v>366</v>
      </c>
      <c r="C136">
        <f t="shared" si="4"/>
        <v>-1.2543396837866601</v>
      </c>
      <c r="D136" t="str">
        <f t="shared" si="5"/>
        <v>hit</v>
      </c>
      <c r="E136" t="s">
        <v>367</v>
      </c>
      <c r="F136" t="s">
        <v>37</v>
      </c>
      <c r="G136">
        <v>1</v>
      </c>
      <c r="H136">
        <v>1</v>
      </c>
      <c r="I136">
        <v>3</v>
      </c>
      <c r="J136">
        <v>3</v>
      </c>
      <c r="K136">
        <v>7</v>
      </c>
      <c r="L136">
        <v>7</v>
      </c>
      <c r="M136">
        <v>245811222</v>
      </c>
      <c r="N136">
        <v>-1.2543396837866601</v>
      </c>
      <c r="O136">
        <v>22.433120216342001</v>
      </c>
      <c r="P136">
        <v>-4.2152589205864599</v>
      </c>
      <c r="Q136">
        <v>3.6647778021653499E-3</v>
      </c>
      <c r="R136">
        <v>9.09407405378212E-3</v>
      </c>
      <c r="S136">
        <v>-2.7023914635114599</v>
      </c>
      <c r="T136">
        <v>0.45703120162304001</v>
      </c>
      <c r="U136">
        <v>1</v>
      </c>
      <c r="V136">
        <v>1</v>
      </c>
      <c r="W136" t="s">
        <v>30</v>
      </c>
      <c r="X136" t="s">
        <v>31</v>
      </c>
      <c r="Y136" t="s">
        <v>32</v>
      </c>
      <c r="Z136">
        <v>3.6647778021653499E-3</v>
      </c>
      <c r="AA136">
        <v>9.09407405378212E-3</v>
      </c>
      <c r="AB136" t="b">
        <v>1</v>
      </c>
      <c r="AC136" t="s">
        <v>25</v>
      </c>
      <c r="AD136">
        <v>245811222</v>
      </c>
      <c r="AF136" s="2"/>
    </row>
    <row r="137" spans="1:34" x14ac:dyDescent="0.25">
      <c r="A137" t="s">
        <v>368</v>
      </c>
      <c r="B137" t="s">
        <v>369</v>
      </c>
      <c r="C137">
        <f t="shared" si="4"/>
        <v>-1.3007738524089401</v>
      </c>
      <c r="D137" t="str">
        <f t="shared" si="5"/>
        <v>hit</v>
      </c>
      <c r="E137" t="s">
        <v>370</v>
      </c>
      <c r="F137" t="s">
        <v>37</v>
      </c>
      <c r="G137">
        <v>1</v>
      </c>
      <c r="H137">
        <v>1</v>
      </c>
      <c r="I137">
        <v>3</v>
      </c>
      <c r="J137">
        <v>3</v>
      </c>
      <c r="K137">
        <v>4</v>
      </c>
      <c r="L137">
        <v>13</v>
      </c>
      <c r="M137">
        <v>613538112</v>
      </c>
      <c r="N137">
        <v>-1.3007738524089401</v>
      </c>
      <c r="O137">
        <v>23.279149927970799</v>
      </c>
      <c r="P137">
        <v>-5.3057093089614904</v>
      </c>
      <c r="Q137">
        <v>9.9884693683268701E-4</v>
      </c>
      <c r="R137">
        <v>3.7254291157543498E-3</v>
      </c>
      <c r="S137">
        <v>-1.2808540790999401</v>
      </c>
      <c r="T137">
        <v>0.34919886223381003</v>
      </c>
      <c r="U137">
        <v>1</v>
      </c>
      <c r="V137">
        <v>1</v>
      </c>
      <c r="W137" t="s">
        <v>30</v>
      </c>
      <c r="X137" t="s">
        <v>31</v>
      </c>
      <c r="Y137" t="s">
        <v>32</v>
      </c>
      <c r="Z137">
        <v>9.9884693683268701E-4</v>
      </c>
      <c r="AA137">
        <v>3.7254291157543498E-3</v>
      </c>
      <c r="AB137" t="b">
        <v>1</v>
      </c>
      <c r="AC137" t="s">
        <v>25</v>
      </c>
      <c r="AD137">
        <v>613538112</v>
      </c>
      <c r="AF137" s="2"/>
    </row>
    <row r="138" spans="1:34" x14ac:dyDescent="0.25">
      <c r="A138" t="s">
        <v>371</v>
      </c>
      <c r="B138" t="s">
        <v>372</v>
      </c>
      <c r="C138">
        <f t="shared" si="4"/>
        <v>-1.32690095693288</v>
      </c>
      <c r="D138" t="str">
        <f t="shared" si="5"/>
        <v>hit</v>
      </c>
      <c r="E138" t="s">
        <v>373</v>
      </c>
      <c r="F138" t="s">
        <v>37</v>
      </c>
      <c r="G138">
        <v>1</v>
      </c>
      <c r="H138">
        <v>1</v>
      </c>
      <c r="I138">
        <v>3</v>
      </c>
      <c r="J138">
        <v>3</v>
      </c>
      <c r="K138">
        <v>1</v>
      </c>
      <c r="L138">
        <v>2</v>
      </c>
      <c r="M138">
        <v>123181</v>
      </c>
      <c r="N138">
        <v>-1.32690095693288</v>
      </c>
      <c r="O138">
        <v>14.595433890869099</v>
      </c>
      <c r="P138">
        <v>-3.3652275675016399</v>
      </c>
      <c r="Q138">
        <v>1.13984774734403E-2</v>
      </c>
      <c r="R138">
        <v>2.2154787201898E-2</v>
      </c>
      <c r="S138">
        <v>-3.9243788897427301</v>
      </c>
      <c r="T138">
        <v>0.552670014588031</v>
      </c>
      <c r="U138">
        <v>1</v>
      </c>
      <c r="V138">
        <v>1</v>
      </c>
      <c r="W138" t="s">
        <v>30</v>
      </c>
      <c r="X138" t="s">
        <v>31</v>
      </c>
      <c r="Y138" t="s">
        <v>32</v>
      </c>
      <c r="Z138">
        <v>1.13984774734403E-2</v>
      </c>
      <c r="AA138">
        <v>2.2154787201898E-2</v>
      </c>
      <c r="AB138" t="b">
        <v>1</v>
      </c>
      <c r="AC138" t="s">
        <v>25</v>
      </c>
      <c r="AD138">
        <v>123181</v>
      </c>
      <c r="AF138" s="2"/>
    </row>
    <row r="139" spans="1:34" x14ac:dyDescent="0.25">
      <c r="A139" s="3" t="s">
        <v>374</v>
      </c>
      <c r="B139" s="3" t="s">
        <v>374</v>
      </c>
      <c r="C139" s="3">
        <f t="shared" si="4"/>
        <v>-1.60485414626631</v>
      </c>
      <c r="D139" s="3" t="str">
        <f t="shared" si="5"/>
        <v>hit</v>
      </c>
      <c r="E139" s="3" t="s">
        <v>370</v>
      </c>
      <c r="F139" s="3" t="s">
        <v>37</v>
      </c>
      <c r="G139" s="3">
        <v>1</v>
      </c>
      <c r="H139" s="3">
        <v>1</v>
      </c>
      <c r="I139" s="3">
        <v>3</v>
      </c>
      <c r="J139" s="3">
        <v>3</v>
      </c>
      <c r="K139" s="3">
        <v>4</v>
      </c>
      <c r="L139" s="3">
        <v>4</v>
      </c>
      <c r="M139" s="3">
        <v>554522160</v>
      </c>
      <c r="N139" s="3">
        <v>-1.60485414626631</v>
      </c>
      <c r="O139" s="3">
        <v>18.230324020489501</v>
      </c>
      <c r="P139" s="3">
        <v>-8.8582976276772101</v>
      </c>
      <c r="Q139" s="4">
        <v>3.8425311695433297E-5</v>
      </c>
      <c r="R139" s="3">
        <v>6.6283662674622402E-4</v>
      </c>
      <c r="S139" s="3">
        <v>2.3184170673544799</v>
      </c>
      <c r="T139" s="3">
        <v>0.11806049587779401</v>
      </c>
      <c r="U139" s="3">
        <v>1</v>
      </c>
      <c r="V139" s="3">
        <v>1</v>
      </c>
      <c r="W139" s="3" t="s">
        <v>30</v>
      </c>
      <c r="X139" s="3" t="s">
        <v>31</v>
      </c>
      <c r="Y139" s="3" t="s">
        <v>32</v>
      </c>
      <c r="Z139" s="4">
        <v>3.8425311695433297E-5</v>
      </c>
      <c r="AA139" s="3">
        <v>6.6283662674622402E-4</v>
      </c>
      <c r="AB139" s="3" t="b">
        <v>1</v>
      </c>
      <c r="AC139" s="3" t="s">
        <v>25</v>
      </c>
      <c r="AD139" s="3">
        <v>554522160</v>
      </c>
      <c r="AE139" s="3"/>
      <c r="AF139" s="5"/>
      <c r="AG139" s="3"/>
      <c r="AH139" s="3"/>
    </row>
    <row r="140" spans="1:34" x14ac:dyDescent="0.25">
      <c r="A140" t="s">
        <v>244</v>
      </c>
      <c r="B140" t="s">
        <v>244</v>
      </c>
      <c r="C140">
        <f t="shared" ref="C140:C203" si="6">N140</f>
        <v>5.6169207498157903</v>
      </c>
      <c r="D140" t="str">
        <f t="shared" ref="D140:D203" si="7">AC140</f>
        <v>enriched hit</v>
      </c>
      <c r="E140" t="s">
        <v>29</v>
      </c>
      <c r="F140" t="s">
        <v>29</v>
      </c>
      <c r="G140">
        <v>1</v>
      </c>
      <c r="H140">
        <v>1</v>
      </c>
      <c r="I140">
        <v>3</v>
      </c>
      <c r="J140">
        <v>3</v>
      </c>
      <c r="K140">
        <v>33</v>
      </c>
      <c r="L140">
        <v>33</v>
      </c>
      <c r="M140">
        <v>8031660800</v>
      </c>
      <c r="N140">
        <v>5.6169207498157903</v>
      </c>
      <c r="O140">
        <v>25.9436737453692</v>
      </c>
      <c r="P140">
        <v>10.8424636080799</v>
      </c>
      <c r="Q140" s="1">
        <v>9.7423416573553707E-6</v>
      </c>
      <c r="R140">
        <v>6.7222157435752104E-4</v>
      </c>
      <c r="S140">
        <v>4.0894902430438904</v>
      </c>
      <c r="T140" s="1">
        <v>6.3019258522700696E-7</v>
      </c>
      <c r="U140" s="1">
        <v>3.8965016838926097E-5</v>
      </c>
      <c r="V140">
        <v>2.8182522443389202E-4</v>
      </c>
      <c r="W140" t="s">
        <v>375</v>
      </c>
      <c r="X140" t="s">
        <v>376</v>
      </c>
      <c r="Y140" t="s">
        <v>32</v>
      </c>
      <c r="Z140" s="1">
        <v>9.7423416573553707E-6</v>
      </c>
      <c r="AA140">
        <v>6.7222157435752104E-4</v>
      </c>
      <c r="AB140" t="b">
        <v>1</v>
      </c>
      <c r="AC140" t="s">
        <v>33</v>
      </c>
      <c r="AD140">
        <v>8031660800</v>
      </c>
      <c r="AH140" s="3"/>
    </row>
    <row r="141" spans="1:34" x14ac:dyDescent="0.25">
      <c r="A141" t="s">
        <v>98</v>
      </c>
      <c r="B141" t="s">
        <v>99</v>
      </c>
      <c r="C141">
        <f t="shared" si="6"/>
        <v>1.8564410529629101</v>
      </c>
      <c r="D141" t="str">
        <f t="shared" si="7"/>
        <v>enriched hit</v>
      </c>
      <c r="E141" t="s">
        <v>98</v>
      </c>
      <c r="F141" t="s">
        <v>37</v>
      </c>
      <c r="G141">
        <v>1</v>
      </c>
      <c r="H141">
        <v>1</v>
      </c>
      <c r="I141">
        <v>3</v>
      </c>
      <c r="J141">
        <v>3</v>
      </c>
      <c r="K141">
        <v>11</v>
      </c>
      <c r="L141">
        <v>37</v>
      </c>
      <c r="M141">
        <v>307035360</v>
      </c>
      <c r="N141">
        <v>1.8564410529629101</v>
      </c>
      <c r="O141">
        <v>22.854986245446302</v>
      </c>
      <c r="P141">
        <v>16.294830884350301</v>
      </c>
      <c r="Q141" s="1">
        <v>5.6612411541089302E-7</v>
      </c>
      <c r="R141" s="1">
        <v>7.8125127926703195E-5</v>
      </c>
      <c r="S141">
        <v>7.0390102361344402</v>
      </c>
      <c r="T141" s="1">
        <v>7.0610184366159994E-14</v>
      </c>
      <c r="U141" s="1">
        <v>8.7317022996582005E-12</v>
      </c>
      <c r="V141" s="1">
        <v>7.7930024946149998E-5</v>
      </c>
      <c r="W141" t="s">
        <v>375</v>
      </c>
      <c r="X141" t="s">
        <v>376</v>
      </c>
      <c r="Y141" t="s">
        <v>32</v>
      </c>
      <c r="Z141" s="1">
        <v>5.6612411541089302E-7</v>
      </c>
      <c r="AA141" s="1">
        <v>7.8125127926703195E-5</v>
      </c>
      <c r="AB141" t="b">
        <v>1</v>
      </c>
      <c r="AC141" t="s">
        <v>33</v>
      </c>
      <c r="AD141">
        <v>307035360</v>
      </c>
    </row>
    <row r="142" spans="1:34" x14ac:dyDescent="0.25">
      <c r="A142" t="s">
        <v>241</v>
      </c>
      <c r="B142" t="s">
        <v>241</v>
      </c>
      <c r="C142">
        <f t="shared" si="6"/>
        <v>1.4716995091189</v>
      </c>
      <c r="D142" t="str">
        <f t="shared" si="7"/>
        <v>enriched hit</v>
      </c>
      <c r="E142" t="s">
        <v>197</v>
      </c>
      <c r="F142" t="s">
        <v>37</v>
      </c>
      <c r="G142">
        <v>1</v>
      </c>
      <c r="H142">
        <v>1</v>
      </c>
      <c r="I142">
        <v>3</v>
      </c>
      <c r="J142">
        <v>3</v>
      </c>
      <c r="K142">
        <v>5</v>
      </c>
      <c r="L142">
        <v>7</v>
      </c>
      <c r="M142">
        <v>8649077</v>
      </c>
      <c r="N142">
        <v>1.4716995091189</v>
      </c>
      <c r="O142">
        <v>18.0585351634675</v>
      </c>
      <c r="P142">
        <v>10.179518823339199</v>
      </c>
      <c r="Q142" s="1">
        <v>1.50063686428956E-5</v>
      </c>
      <c r="R142">
        <v>6.9029295757319805E-4</v>
      </c>
      <c r="S142">
        <v>3.6280855267504801</v>
      </c>
      <c r="T142" s="1">
        <v>2.9092133733144001E-6</v>
      </c>
      <c r="U142">
        <v>1.19918419370581E-4</v>
      </c>
      <c r="V142">
        <v>1.14669771696298E-3</v>
      </c>
      <c r="W142" t="s">
        <v>375</v>
      </c>
      <c r="X142" t="s">
        <v>376</v>
      </c>
      <c r="Y142" t="s">
        <v>32</v>
      </c>
      <c r="Z142" s="1">
        <v>1.50063686428956E-5</v>
      </c>
      <c r="AA142">
        <v>6.9029295757319805E-4</v>
      </c>
      <c r="AB142" t="b">
        <v>1</v>
      </c>
      <c r="AC142" t="s">
        <v>33</v>
      </c>
      <c r="AD142">
        <v>8649077</v>
      </c>
    </row>
    <row r="143" spans="1:34" x14ac:dyDescent="0.25">
      <c r="A143" t="s">
        <v>28</v>
      </c>
      <c r="B143" t="s">
        <v>28</v>
      </c>
      <c r="C143">
        <f t="shared" si="6"/>
        <v>1.37430011080686</v>
      </c>
      <c r="D143" t="str">
        <f t="shared" si="7"/>
        <v>candidate</v>
      </c>
      <c r="E143" t="s">
        <v>29</v>
      </c>
      <c r="F143" t="s">
        <v>29</v>
      </c>
      <c r="G143">
        <v>1</v>
      </c>
      <c r="H143">
        <v>1</v>
      </c>
      <c r="I143">
        <v>3</v>
      </c>
      <c r="J143">
        <v>3</v>
      </c>
      <c r="K143">
        <v>30</v>
      </c>
      <c r="L143">
        <v>30</v>
      </c>
      <c r="M143">
        <v>8863979776</v>
      </c>
      <c r="N143">
        <v>1.37430011080686</v>
      </c>
      <c r="O143">
        <v>26.966801906594299</v>
      </c>
      <c r="P143">
        <v>2.89951320243537</v>
      </c>
      <c r="Q143">
        <v>2.2146932474950001E-2</v>
      </c>
      <c r="R143">
        <v>8.4896574487308404E-2</v>
      </c>
      <c r="S143">
        <v>-4.2554988734675501</v>
      </c>
      <c r="T143">
        <v>0.18278679400217801</v>
      </c>
      <c r="U143">
        <v>0.61185108389787501</v>
      </c>
      <c r="V143">
        <v>1</v>
      </c>
      <c r="W143" t="s">
        <v>375</v>
      </c>
      <c r="X143" t="s">
        <v>376</v>
      </c>
      <c r="Y143" t="s">
        <v>32</v>
      </c>
      <c r="Z143">
        <v>2.2146932474950001E-2</v>
      </c>
      <c r="AA143">
        <v>8.4896574487308404E-2</v>
      </c>
      <c r="AB143" t="b">
        <v>0</v>
      </c>
      <c r="AC143" t="s">
        <v>298</v>
      </c>
      <c r="AD143">
        <v>8863979776</v>
      </c>
    </row>
    <row r="144" spans="1:34" x14ac:dyDescent="0.25">
      <c r="A144" t="s">
        <v>196</v>
      </c>
      <c r="B144" t="s">
        <v>196</v>
      </c>
      <c r="C144">
        <f t="shared" si="6"/>
        <v>1.3121407862463601</v>
      </c>
      <c r="D144" t="str">
        <f t="shared" si="7"/>
        <v>enriched hit</v>
      </c>
      <c r="E144" t="s">
        <v>197</v>
      </c>
      <c r="F144" t="s">
        <v>37</v>
      </c>
      <c r="G144">
        <v>1</v>
      </c>
      <c r="H144">
        <v>1</v>
      </c>
      <c r="I144">
        <v>3</v>
      </c>
      <c r="J144">
        <v>3</v>
      </c>
      <c r="K144">
        <v>4</v>
      </c>
      <c r="L144">
        <v>4</v>
      </c>
      <c r="M144">
        <v>8940442</v>
      </c>
      <c r="N144">
        <v>1.3121407862463601</v>
      </c>
      <c r="O144">
        <v>16.735829293817499</v>
      </c>
      <c r="P144">
        <v>4.9995003676659504</v>
      </c>
      <c r="Q144">
        <v>1.4144460897566799E-3</v>
      </c>
      <c r="R144">
        <v>1.3012904025761499E-2</v>
      </c>
      <c r="S144">
        <v>-1.3097377346688801</v>
      </c>
      <c r="T144">
        <v>2.16134684077816E-2</v>
      </c>
      <c r="U144">
        <v>0.17610612858255401</v>
      </c>
      <c r="V144">
        <v>0.58610201836999598</v>
      </c>
      <c r="W144" t="s">
        <v>375</v>
      </c>
      <c r="X144" t="s">
        <v>376</v>
      </c>
      <c r="Y144" t="s">
        <v>32</v>
      </c>
      <c r="Z144">
        <v>1.4144460897566799E-3</v>
      </c>
      <c r="AA144">
        <v>1.3012904025761499E-2</v>
      </c>
      <c r="AB144" t="b">
        <v>1</v>
      </c>
      <c r="AC144" t="s">
        <v>33</v>
      </c>
      <c r="AD144">
        <v>8940442</v>
      </c>
    </row>
    <row r="145" spans="1:32" x14ac:dyDescent="0.25">
      <c r="A145" t="s">
        <v>189</v>
      </c>
      <c r="B145" t="s">
        <v>189</v>
      </c>
      <c r="C145">
        <f t="shared" si="6"/>
        <v>1.3032542425729701</v>
      </c>
      <c r="D145" t="str">
        <f t="shared" si="7"/>
        <v>enriched hit</v>
      </c>
      <c r="E145" t="s">
        <v>190</v>
      </c>
      <c r="F145" t="s">
        <v>37</v>
      </c>
      <c r="G145">
        <v>1</v>
      </c>
      <c r="H145">
        <v>1</v>
      </c>
      <c r="I145">
        <v>3</v>
      </c>
      <c r="J145">
        <v>3</v>
      </c>
      <c r="K145">
        <v>8</v>
      </c>
      <c r="L145">
        <v>8</v>
      </c>
      <c r="M145">
        <v>18493816</v>
      </c>
      <c r="N145">
        <v>1.3032542425729701</v>
      </c>
      <c r="O145">
        <v>18.701870305352699</v>
      </c>
      <c r="P145">
        <v>9.5204356458063604</v>
      </c>
      <c r="Q145" s="1">
        <v>2.36493666739082E-5</v>
      </c>
      <c r="R145">
        <v>8.1590315024983296E-4</v>
      </c>
      <c r="S145">
        <v>3.1396579037528198</v>
      </c>
      <c r="T145" s="1">
        <v>1.21821517338194E-5</v>
      </c>
      <c r="U145">
        <v>3.7661324376868003E-4</v>
      </c>
      <c r="V145">
        <v>3.2290821033757203E-2</v>
      </c>
      <c r="W145" t="s">
        <v>375</v>
      </c>
      <c r="X145" t="s">
        <v>376</v>
      </c>
      <c r="Y145" t="s">
        <v>32</v>
      </c>
      <c r="Z145" s="1">
        <v>2.36493666739082E-5</v>
      </c>
      <c r="AA145">
        <v>8.1590315024983296E-4</v>
      </c>
      <c r="AB145" t="b">
        <v>1</v>
      </c>
      <c r="AC145" t="s">
        <v>33</v>
      </c>
      <c r="AD145">
        <v>18493816</v>
      </c>
    </row>
    <row r="146" spans="1:32" x14ac:dyDescent="0.25">
      <c r="A146" t="s">
        <v>34</v>
      </c>
      <c r="B146" t="s">
        <v>34</v>
      </c>
      <c r="C146">
        <f t="shared" si="6"/>
        <v>1.1061773296425399</v>
      </c>
      <c r="D146" t="str">
        <f t="shared" si="7"/>
        <v>enriched hit</v>
      </c>
      <c r="E146" t="s">
        <v>29</v>
      </c>
      <c r="F146" t="s">
        <v>29</v>
      </c>
      <c r="G146">
        <v>1</v>
      </c>
      <c r="H146">
        <v>1</v>
      </c>
      <c r="I146">
        <v>3</v>
      </c>
      <c r="J146">
        <v>3</v>
      </c>
      <c r="K146">
        <v>29</v>
      </c>
      <c r="L146">
        <v>30</v>
      </c>
      <c r="M146">
        <v>7437929856</v>
      </c>
      <c r="N146">
        <v>1.1061773296425399</v>
      </c>
      <c r="O146">
        <v>25.513090585419199</v>
      </c>
      <c r="P146">
        <v>3.8030436608359599</v>
      </c>
      <c r="Q146">
        <v>6.2698257103921302E-3</v>
      </c>
      <c r="R146">
        <v>3.4609437921364603E-2</v>
      </c>
      <c r="S146">
        <v>-2.91924999385397</v>
      </c>
      <c r="T146">
        <v>8.0574294751074804E-2</v>
      </c>
      <c r="U146">
        <v>0.40998173526924298</v>
      </c>
      <c r="V146">
        <v>1</v>
      </c>
      <c r="W146" t="s">
        <v>375</v>
      </c>
      <c r="X146" t="s">
        <v>376</v>
      </c>
      <c r="Y146" t="s">
        <v>32</v>
      </c>
      <c r="Z146">
        <v>6.2698257103921302E-3</v>
      </c>
      <c r="AA146">
        <v>3.4609437921364603E-2</v>
      </c>
      <c r="AB146" t="b">
        <v>1</v>
      </c>
      <c r="AC146" t="s">
        <v>33</v>
      </c>
      <c r="AD146">
        <v>7437929856</v>
      </c>
    </row>
    <row r="147" spans="1:32" x14ac:dyDescent="0.25">
      <c r="A147" t="s">
        <v>150</v>
      </c>
      <c r="B147" t="s">
        <v>151</v>
      </c>
      <c r="C147">
        <f t="shared" si="6"/>
        <v>0.947675855635708</v>
      </c>
      <c r="D147" t="str">
        <f t="shared" si="7"/>
        <v>enriched hit</v>
      </c>
      <c r="E147" t="s">
        <v>70</v>
      </c>
      <c r="F147" t="s">
        <v>37</v>
      </c>
      <c r="G147">
        <v>1</v>
      </c>
      <c r="H147">
        <v>1</v>
      </c>
      <c r="I147">
        <v>3</v>
      </c>
      <c r="J147">
        <v>3</v>
      </c>
      <c r="K147">
        <v>4</v>
      </c>
      <c r="L147">
        <v>4</v>
      </c>
      <c r="M147">
        <v>2800323</v>
      </c>
      <c r="N147">
        <v>0.947675855635708</v>
      </c>
      <c r="O147">
        <v>16.075556416741701</v>
      </c>
      <c r="P147">
        <v>4.4311089505859798</v>
      </c>
      <c r="Q147">
        <v>2.7947078261693001E-3</v>
      </c>
      <c r="R147">
        <v>1.9737135447481301E-2</v>
      </c>
      <c r="S147">
        <v>-2.0486668414701001</v>
      </c>
      <c r="T147">
        <v>4.17566555537838E-2</v>
      </c>
      <c r="U147">
        <v>0.26580030344129402</v>
      </c>
      <c r="V147">
        <v>0.58610201836999598</v>
      </c>
      <c r="W147" t="s">
        <v>375</v>
      </c>
      <c r="X147" t="s">
        <v>376</v>
      </c>
      <c r="Y147" t="s">
        <v>32</v>
      </c>
      <c r="Z147">
        <v>2.7947078261693001E-3</v>
      </c>
      <c r="AA147">
        <v>1.9737135447481301E-2</v>
      </c>
      <c r="AB147" t="b">
        <v>1</v>
      </c>
      <c r="AC147" t="s">
        <v>33</v>
      </c>
      <c r="AD147">
        <v>2800323</v>
      </c>
    </row>
    <row r="148" spans="1:32" x14ac:dyDescent="0.25">
      <c r="A148" t="s">
        <v>245</v>
      </c>
      <c r="B148" t="s">
        <v>245</v>
      </c>
      <c r="C148">
        <f t="shared" si="6"/>
        <v>0.94282319867026099</v>
      </c>
      <c r="D148" t="str">
        <f t="shared" si="7"/>
        <v>enriched hit</v>
      </c>
      <c r="E148" t="s">
        <v>246</v>
      </c>
      <c r="F148" t="s">
        <v>37</v>
      </c>
      <c r="G148">
        <v>1</v>
      </c>
      <c r="H148">
        <v>1</v>
      </c>
      <c r="I148">
        <v>3</v>
      </c>
      <c r="J148">
        <v>3</v>
      </c>
      <c r="K148">
        <v>1</v>
      </c>
      <c r="L148">
        <v>6</v>
      </c>
      <c r="M148">
        <v>226717192</v>
      </c>
      <c r="N148">
        <v>0.94282319867026099</v>
      </c>
      <c r="O148">
        <v>22.752124176535901</v>
      </c>
      <c r="P148">
        <v>6.29679031000002</v>
      </c>
      <c r="Q148">
        <v>3.5221427429127898E-4</v>
      </c>
      <c r="R148">
        <v>5.40061887246628E-3</v>
      </c>
      <c r="S148">
        <v>0.20583301292620301</v>
      </c>
      <c r="T148">
        <v>3.8139714034493002E-3</v>
      </c>
      <c r="U148">
        <v>5.1887570516226403E-2</v>
      </c>
      <c r="V148">
        <v>0.17862555545427</v>
      </c>
      <c r="W148" t="s">
        <v>375</v>
      </c>
      <c r="X148" t="s">
        <v>376</v>
      </c>
      <c r="Y148" t="s">
        <v>32</v>
      </c>
      <c r="Z148">
        <v>3.5221427429127898E-4</v>
      </c>
      <c r="AA148">
        <v>5.40061887246628E-3</v>
      </c>
      <c r="AB148" t="b">
        <v>1</v>
      </c>
      <c r="AC148" t="s">
        <v>33</v>
      </c>
      <c r="AD148">
        <v>226717192</v>
      </c>
    </row>
    <row r="149" spans="1:32" x14ac:dyDescent="0.25">
      <c r="A149" t="s">
        <v>169</v>
      </c>
      <c r="B149" t="s">
        <v>170</v>
      </c>
      <c r="C149">
        <f t="shared" si="6"/>
        <v>0.90889988126421195</v>
      </c>
      <c r="D149" t="str">
        <f t="shared" si="7"/>
        <v>enriched hit</v>
      </c>
      <c r="E149" t="s">
        <v>171</v>
      </c>
      <c r="F149" t="s">
        <v>37</v>
      </c>
      <c r="G149">
        <v>1</v>
      </c>
      <c r="H149">
        <v>1</v>
      </c>
      <c r="I149">
        <v>3</v>
      </c>
      <c r="J149">
        <v>3</v>
      </c>
      <c r="K149">
        <v>2</v>
      </c>
      <c r="L149">
        <v>2</v>
      </c>
      <c r="M149">
        <v>814463</v>
      </c>
      <c r="N149">
        <v>0.90889988126421195</v>
      </c>
      <c r="O149">
        <v>14.502902093112301</v>
      </c>
      <c r="P149">
        <v>7.4846700032748901</v>
      </c>
      <c r="Q149">
        <v>1.16950958636622E-4</v>
      </c>
      <c r="R149">
        <v>2.7099700646807902E-3</v>
      </c>
      <c r="S149">
        <v>1.4079538564470799</v>
      </c>
      <c r="T149">
        <v>5.8399629341176996E-4</v>
      </c>
      <c r="U149">
        <v>1.16671293610149E-2</v>
      </c>
      <c r="V149">
        <v>3.2290821033757203E-2</v>
      </c>
      <c r="W149" t="s">
        <v>375</v>
      </c>
      <c r="X149" t="s">
        <v>376</v>
      </c>
      <c r="Y149" t="s">
        <v>32</v>
      </c>
      <c r="Z149">
        <v>1.16950958636622E-4</v>
      </c>
      <c r="AA149">
        <v>2.7099700646807902E-3</v>
      </c>
      <c r="AB149" t="b">
        <v>1</v>
      </c>
      <c r="AC149" t="s">
        <v>33</v>
      </c>
      <c r="AD149">
        <v>814463</v>
      </c>
    </row>
    <row r="150" spans="1:32" x14ac:dyDescent="0.25">
      <c r="A150" t="s">
        <v>56</v>
      </c>
      <c r="B150" t="s">
        <v>56</v>
      </c>
      <c r="C150">
        <f t="shared" si="6"/>
        <v>0.89714989899912501</v>
      </c>
      <c r="D150" t="str">
        <f t="shared" si="7"/>
        <v>enriched hit</v>
      </c>
      <c r="E150" t="s">
        <v>57</v>
      </c>
      <c r="F150" t="s">
        <v>37</v>
      </c>
      <c r="G150">
        <v>1</v>
      </c>
      <c r="H150">
        <v>1</v>
      </c>
      <c r="I150">
        <v>3</v>
      </c>
      <c r="J150">
        <v>3</v>
      </c>
      <c r="K150">
        <v>4</v>
      </c>
      <c r="L150">
        <v>4</v>
      </c>
      <c r="M150">
        <v>3489484</v>
      </c>
      <c r="N150">
        <v>0.89714989899912501</v>
      </c>
      <c r="O150">
        <v>16.766040461836901</v>
      </c>
      <c r="P150">
        <v>4.2834327515145301</v>
      </c>
      <c r="Q150">
        <v>3.36158120800592E-3</v>
      </c>
      <c r="R150">
        <v>2.0747864127133399E-2</v>
      </c>
      <c r="S150">
        <v>-2.2483531209154202</v>
      </c>
      <c r="T150">
        <v>4.9058224998709002E-2</v>
      </c>
      <c r="U150">
        <v>0.29729490844329598</v>
      </c>
      <c r="V150">
        <v>1</v>
      </c>
      <c r="W150" t="s">
        <v>375</v>
      </c>
      <c r="X150" t="s">
        <v>376</v>
      </c>
      <c r="Y150" t="s">
        <v>32</v>
      </c>
      <c r="Z150">
        <v>3.36158120800592E-3</v>
      </c>
      <c r="AA150">
        <v>2.0747864127133399E-2</v>
      </c>
      <c r="AB150" t="b">
        <v>1</v>
      </c>
      <c r="AC150" t="s">
        <v>33</v>
      </c>
      <c r="AD150">
        <v>3489484</v>
      </c>
    </row>
    <row r="151" spans="1:32" x14ac:dyDescent="0.25">
      <c r="A151" t="s">
        <v>266</v>
      </c>
      <c r="B151" t="s">
        <v>266</v>
      </c>
      <c r="C151">
        <f t="shared" si="6"/>
        <v>0.85644676948213705</v>
      </c>
      <c r="D151" t="str">
        <f t="shared" si="7"/>
        <v>enriched hit</v>
      </c>
      <c r="E151" t="s">
        <v>267</v>
      </c>
      <c r="F151" t="s">
        <v>37</v>
      </c>
      <c r="G151">
        <v>1</v>
      </c>
      <c r="H151">
        <v>1</v>
      </c>
      <c r="I151">
        <v>3</v>
      </c>
      <c r="J151">
        <v>3</v>
      </c>
      <c r="K151">
        <v>2</v>
      </c>
      <c r="L151">
        <v>2</v>
      </c>
      <c r="M151">
        <v>6283368</v>
      </c>
      <c r="N151">
        <v>0.85644676948213705</v>
      </c>
      <c r="O151">
        <v>17.247350399720201</v>
      </c>
      <c r="P151">
        <v>5.8582103177946596</v>
      </c>
      <c r="Q151">
        <v>5.5029321571667801E-4</v>
      </c>
      <c r="R151">
        <v>6.9036785244455997E-3</v>
      </c>
      <c r="S151">
        <v>-0.28108832340145501</v>
      </c>
      <c r="T151">
        <v>7.1101717434090004E-3</v>
      </c>
      <c r="U151">
        <v>7.7320062013129603E-2</v>
      </c>
      <c r="V151">
        <v>0.17862555545427</v>
      </c>
      <c r="W151" t="s">
        <v>375</v>
      </c>
      <c r="X151" t="s">
        <v>376</v>
      </c>
      <c r="Y151" t="s">
        <v>32</v>
      </c>
      <c r="Z151">
        <v>5.5029321571667801E-4</v>
      </c>
      <c r="AA151">
        <v>6.9036785244455997E-3</v>
      </c>
      <c r="AB151" t="b">
        <v>1</v>
      </c>
      <c r="AC151" t="s">
        <v>33</v>
      </c>
      <c r="AD151">
        <v>6283368</v>
      </c>
    </row>
    <row r="152" spans="1:32" x14ac:dyDescent="0.25">
      <c r="A152" t="s">
        <v>209</v>
      </c>
      <c r="B152" t="s">
        <v>210</v>
      </c>
      <c r="C152">
        <f t="shared" si="6"/>
        <v>0.75567284975696603</v>
      </c>
      <c r="D152" t="str">
        <f t="shared" si="7"/>
        <v>enriched hit</v>
      </c>
      <c r="E152" t="s">
        <v>211</v>
      </c>
      <c r="F152" t="s">
        <v>37</v>
      </c>
      <c r="G152">
        <v>1</v>
      </c>
      <c r="H152">
        <v>1</v>
      </c>
      <c r="I152">
        <v>3</v>
      </c>
      <c r="J152">
        <v>3</v>
      </c>
      <c r="K152">
        <v>4</v>
      </c>
      <c r="L152">
        <v>4</v>
      </c>
      <c r="M152">
        <v>33277372</v>
      </c>
      <c r="N152">
        <v>0.75567284975696603</v>
      </c>
      <c r="O152">
        <v>17.531558145384</v>
      </c>
      <c r="P152">
        <v>7.3005346834532299</v>
      </c>
      <c r="Q152">
        <v>1.3746224965772099E-4</v>
      </c>
      <c r="R152">
        <v>2.7099700646807902E-3</v>
      </c>
      <c r="S152">
        <v>1.23197664858571</v>
      </c>
      <c r="T152">
        <v>7.9555545568310603E-4</v>
      </c>
      <c r="U152">
        <v>1.40541308680495E-2</v>
      </c>
      <c r="V152">
        <v>0.17862555545427</v>
      </c>
      <c r="W152" t="s">
        <v>375</v>
      </c>
      <c r="X152" t="s">
        <v>376</v>
      </c>
      <c r="Y152" t="s">
        <v>32</v>
      </c>
      <c r="Z152">
        <v>1.3746224965772099E-4</v>
      </c>
      <c r="AA152">
        <v>2.7099700646807902E-3</v>
      </c>
      <c r="AB152" t="b">
        <v>1</v>
      </c>
      <c r="AC152" t="s">
        <v>33</v>
      </c>
      <c r="AD152">
        <v>33277372</v>
      </c>
    </row>
    <row r="153" spans="1:32" x14ac:dyDescent="0.25">
      <c r="A153" t="s">
        <v>232</v>
      </c>
      <c r="B153" t="s">
        <v>232</v>
      </c>
      <c r="C153">
        <f t="shared" si="6"/>
        <v>0.73932961494356098</v>
      </c>
      <c r="D153" t="str">
        <f t="shared" si="7"/>
        <v>enriched hit</v>
      </c>
      <c r="E153" t="s">
        <v>233</v>
      </c>
      <c r="F153" t="s">
        <v>37</v>
      </c>
      <c r="G153">
        <v>1</v>
      </c>
      <c r="H153">
        <v>1</v>
      </c>
      <c r="I153">
        <v>3</v>
      </c>
      <c r="J153">
        <v>3</v>
      </c>
      <c r="K153">
        <v>0</v>
      </c>
      <c r="L153">
        <v>14</v>
      </c>
      <c r="M153">
        <v>16898393</v>
      </c>
      <c r="N153">
        <v>0.73932961494356098</v>
      </c>
      <c r="O153">
        <v>18.981023765708301</v>
      </c>
      <c r="P153">
        <v>6.4267408650229703</v>
      </c>
      <c r="Q153">
        <v>3.0992749810040298E-4</v>
      </c>
      <c r="R153">
        <v>5.3462493422319502E-3</v>
      </c>
      <c r="S153">
        <v>0.345409585545082</v>
      </c>
      <c r="T153">
        <v>3.1484544827331501E-3</v>
      </c>
      <c r="U153">
        <v>4.5120525881917603E-2</v>
      </c>
      <c r="V153">
        <v>0.17862555545427</v>
      </c>
      <c r="W153" t="s">
        <v>375</v>
      </c>
      <c r="X153" t="s">
        <v>376</v>
      </c>
      <c r="Y153" t="s">
        <v>32</v>
      </c>
      <c r="Z153">
        <v>3.0992749810040298E-4</v>
      </c>
      <c r="AA153">
        <v>5.3462493422319502E-3</v>
      </c>
      <c r="AB153" t="b">
        <v>1</v>
      </c>
      <c r="AC153" t="s">
        <v>33</v>
      </c>
      <c r="AD153">
        <v>16898393</v>
      </c>
    </row>
    <row r="154" spans="1:32" x14ac:dyDescent="0.25">
      <c r="A154" t="s">
        <v>38</v>
      </c>
      <c r="B154" t="s">
        <v>39</v>
      </c>
      <c r="C154">
        <f t="shared" si="6"/>
        <v>0.70818171572519295</v>
      </c>
      <c r="D154" t="str">
        <f t="shared" si="7"/>
        <v>enriched hit</v>
      </c>
      <c r="E154" t="s">
        <v>40</v>
      </c>
      <c r="F154" t="s">
        <v>37</v>
      </c>
      <c r="G154">
        <v>1</v>
      </c>
      <c r="H154">
        <v>1</v>
      </c>
      <c r="I154">
        <v>3</v>
      </c>
      <c r="J154">
        <v>3</v>
      </c>
      <c r="K154">
        <v>3</v>
      </c>
      <c r="L154">
        <v>4</v>
      </c>
      <c r="M154">
        <v>959459222</v>
      </c>
      <c r="N154">
        <v>0.70818171572519295</v>
      </c>
      <c r="O154">
        <v>23.143973095073498</v>
      </c>
      <c r="P154">
        <v>5.9074230457118198</v>
      </c>
      <c r="Q154">
        <v>5.2281648127900401E-4</v>
      </c>
      <c r="R154">
        <v>6.9036785244455997E-3</v>
      </c>
      <c r="S154">
        <v>-0.22520340702404701</v>
      </c>
      <c r="T154">
        <v>6.6425779533913999E-3</v>
      </c>
      <c r="U154">
        <v>7.4351729466638095E-2</v>
      </c>
      <c r="V154">
        <v>0.17862555545427</v>
      </c>
      <c r="W154" t="s">
        <v>375</v>
      </c>
      <c r="X154" t="s">
        <v>376</v>
      </c>
      <c r="Y154" t="s">
        <v>32</v>
      </c>
      <c r="Z154">
        <v>5.2281648127900401E-4</v>
      </c>
      <c r="AA154">
        <v>6.9036785244455997E-3</v>
      </c>
      <c r="AB154" t="b">
        <v>1</v>
      </c>
      <c r="AC154" t="s">
        <v>33</v>
      </c>
      <c r="AD154">
        <v>959459222</v>
      </c>
    </row>
    <row r="155" spans="1:32" x14ac:dyDescent="0.25">
      <c r="A155" t="s">
        <v>305</v>
      </c>
      <c r="B155" t="s">
        <v>306</v>
      </c>
      <c r="C155">
        <f t="shared" si="6"/>
        <v>0.58220903570516602</v>
      </c>
      <c r="D155" t="str">
        <f t="shared" si="7"/>
        <v>no hit</v>
      </c>
      <c r="E155" t="s">
        <v>307</v>
      </c>
      <c r="F155" t="s">
        <v>37</v>
      </c>
      <c r="G155">
        <v>1</v>
      </c>
      <c r="H155">
        <v>1</v>
      </c>
      <c r="I155">
        <v>3</v>
      </c>
      <c r="J155">
        <v>3</v>
      </c>
      <c r="K155">
        <v>3</v>
      </c>
      <c r="L155">
        <v>3</v>
      </c>
      <c r="M155">
        <v>12657668</v>
      </c>
      <c r="N155">
        <v>0.58220903570516602</v>
      </c>
      <c r="O155">
        <v>16.801482712645001</v>
      </c>
      <c r="P155">
        <v>4.3363342442630204</v>
      </c>
      <c r="Q155">
        <v>3.1452059331524901E-3</v>
      </c>
      <c r="R155">
        <v>2.0668496132144901E-2</v>
      </c>
      <c r="S155">
        <v>-2.1764579385528902</v>
      </c>
      <c r="T155">
        <v>4.6328102937183598E-2</v>
      </c>
      <c r="U155">
        <v>0.28547331116786001</v>
      </c>
      <c r="V155">
        <v>0.99999999999999301</v>
      </c>
      <c r="W155" t="s">
        <v>375</v>
      </c>
      <c r="X155" t="s">
        <v>376</v>
      </c>
      <c r="Y155" t="s">
        <v>32</v>
      </c>
      <c r="Z155">
        <v>3.1452059331524901E-3</v>
      </c>
      <c r="AA155">
        <v>2.0668496132144901E-2</v>
      </c>
      <c r="AB155" t="b">
        <v>0</v>
      </c>
      <c r="AC155" t="s">
        <v>109</v>
      </c>
      <c r="AD155">
        <v>12657668</v>
      </c>
      <c r="AF155" s="2"/>
    </row>
    <row r="156" spans="1:32" x14ac:dyDescent="0.25">
      <c r="A156" t="s">
        <v>186</v>
      </c>
      <c r="B156" t="s">
        <v>187</v>
      </c>
      <c r="C156">
        <f t="shared" si="6"/>
        <v>0.54816951788132995</v>
      </c>
      <c r="D156" t="str">
        <f t="shared" si="7"/>
        <v>no hit</v>
      </c>
      <c r="E156" t="s">
        <v>188</v>
      </c>
      <c r="F156" t="s">
        <v>37</v>
      </c>
      <c r="G156">
        <v>1</v>
      </c>
      <c r="H156">
        <v>1</v>
      </c>
      <c r="I156">
        <v>3</v>
      </c>
      <c r="J156">
        <v>3</v>
      </c>
      <c r="K156">
        <v>2</v>
      </c>
      <c r="L156">
        <v>2</v>
      </c>
      <c r="M156">
        <v>103315400</v>
      </c>
      <c r="N156">
        <v>0.54816951788132995</v>
      </c>
      <c r="O156">
        <v>16.3284827107809</v>
      </c>
      <c r="P156">
        <v>4.5298445293826397</v>
      </c>
      <c r="Q156">
        <v>2.4745402750124298E-3</v>
      </c>
      <c r="R156">
        <v>1.9737135447481301E-2</v>
      </c>
      <c r="S156">
        <v>-1.91692307764465</v>
      </c>
      <c r="T156">
        <v>3.7406203137134497E-2</v>
      </c>
      <c r="U156">
        <v>0.249915906180256</v>
      </c>
      <c r="V156">
        <v>0.58610201836999598</v>
      </c>
      <c r="W156" t="s">
        <v>375</v>
      </c>
      <c r="X156" t="s">
        <v>376</v>
      </c>
      <c r="Y156" t="s">
        <v>32</v>
      </c>
      <c r="Z156">
        <v>2.4745402750124298E-3</v>
      </c>
      <c r="AA156">
        <v>1.9737135447481301E-2</v>
      </c>
      <c r="AB156" t="b">
        <v>0</v>
      </c>
      <c r="AC156" t="s">
        <v>109</v>
      </c>
      <c r="AD156">
        <v>103315400</v>
      </c>
      <c r="AF156" s="2"/>
    </row>
    <row r="157" spans="1:32" x14ac:dyDescent="0.25">
      <c r="A157" t="s">
        <v>283</v>
      </c>
      <c r="B157" t="s">
        <v>283</v>
      </c>
      <c r="C157">
        <f t="shared" si="6"/>
        <v>0.51236184066858204</v>
      </c>
      <c r="D157" t="str">
        <f t="shared" si="7"/>
        <v>no hit</v>
      </c>
      <c r="E157" t="s">
        <v>284</v>
      </c>
      <c r="F157" t="s">
        <v>37</v>
      </c>
      <c r="G157">
        <v>1</v>
      </c>
      <c r="H157">
        <v>1</v>
      </c>
      <c r="I157">
        <v>3</v>
      </c>
      <c r="J157">
        <v>3</v>
      </c>
      <c r="K157">
        <v>3</v>
      </c>
      <c r="L157">
        <v>4</v>
      </c>
      <c r="M157">
        <v>40211755</v>
      </c>
      <c r="N157">
        <v>0.51236184066858204</v>
      </c>
      <c r="O157">
        <v>15.9655804740518</v>
      </c>
      <c r="P157">
        <v>4.4123718187996799</v>
      </c>
      <c r="Q157">
        <v>2.8604544126784402E-3</v>
      </c>
      <c r="R157">
        <v>1.9737135447481301E-2</v>
      </c>
      <c r="S157">
        <v>-2.0738280938072702</v>
      </c>
      <c r="T157">
        <v>4.2628857867759801E-2</v>
      </c>
      <c r="U157">
        <v>0.26880595386740402</v>
      </c>
      <c r="V157">
        <v>0.99999999999999301</v>
      </c>
      <c r="W157" t="s">
        <v>375</v>
      </c>
      <c r="X157" t="s">
        <v>376</v>
      </c>
      <c r="Y157" t="s">
        <v>32</v>
      </c>
      <c r="Z157">
        <v>2.8604544126784402E-3</v>
      </c>
      <c r="AA157">
        <v>1.9737135447481301E-2</v>
      </c>
      <c r="AB157" t="b">
        <v>0</v>
      </c>
      <c r="AC157" t="s">
        <v>109</v>
      </c>
      <c r="AD157">
        <v>40211755</v>
      </c>
      <c r="AF157" s="2"/>
    </row>
    <row r="158" spans="1:32" x14ac:dyDescent="0.25">
      <c r="A158" t="s">
        <v>247</v>
      </c>
      <c r="B158" t="s">
        <v>248</v>
      </c>
      <c r="C158">
        <f t="shared" si="6"/>
        <v>0.44889644990914601</v>
      </c>
      <c r="D158" t="str">
        <f t="shared" si="7"/>
        <v>no hit</v>
      </c>
      <c r="E158" t="s">
        <v>249</v>
      </c>
      <c r="F158" t="s">
        <v>37</v>
      </c>
      <c r="G158">
        <v>1</v>
      </c>
      <c r="H158">
        <v>1</v>
      </c>
      <c r="I158">
        <v>3</v>
      </c>
      <c r="J158">
        <v>3</v>
      </c>
      <c r="K158">
        <v>0</v>
      </c>
      <c r="L158">
        <v>15</v>
      </c>
      <c r="M158">
        <v>61610754</v>
      </c>
      <c r="N158">
        <v>0.44889644990914601</v>
      </c>
      <c r="O158">
        <v>20.783808140517799</v>
      </c>
      <c r="P158">
        <v>2.0746320010385402</v>
      </c>
      <c r="Q158">
        <v>7.5337469664392503E-2</v>
      </c>
      <c r="R158">
        <v>0.18565305024439599</v>
      </c>
      <c r="S158">
        <v>-5.5005105440632196</v>
      </c>
      <c r="T158">
        <v>0.34047873832230202</v>
      </c>
      <c r="U158">
        <v>0.74595088071387905</v>
      </c>
      <c r="V158">
        <v>1</v>
      </c>
      <c r="W158" t="s">
        <v>375</v>
      </c>
      <c r="X158" t="s">
        <v>376</v>
      </c>
      <c r="Y158" t="s">
        <v>32</v>
      </c>
      <c r="Z158">
        <v>7.5337469664392503E-2</v>
      </c>
      <c r="AA158">
        <v>0.18565305024439599</v>
      </c>
      <c r="AB158" t="b">
        <v>0</v>
      </c>
      <c r="AC158" t="s">
        <v>109</v>
      </c>
      <c r="AD158">
        <v>61610754</v>
      </c>
      <c r="AF158" s="2"/>
    </row>
    <row r="159" spans="1:32" x14ac:dyDescent="0.25">
      <c r="A159" t="s">
        <v>54</v>
      </c>
      <c r="B159" t="s">
        <v>54</v>
      </c>
      <c r="C159">
        <f t="shared" si="6"/>
        <v>0.42529316019300001</v>
      </c>
      <c r="D159" t="str">
        <f t="shared" si="7"/>
        <v>no hit</v>
      </c>
      <c r="E159" t="s">
        <v>55</v>
      </c>
      <c r="F159" t="s">
        <v>37</v>
      </c>
      <c r="G159">
        <v>1</v>
      </c>
      <c r="H159">
        <v>1</v>
      </c>
      <c r="I159">
        <v>3</v>
      </c>
      <c r="J159">
        <v>3</v>
      </c>
      <c r="K159">
        <v>3</v>
      </c>
      <c r="L159">
        <v>3</v>
      </c>
      <c r="M159">
        <v>3002466</v>
      </c>
      <c r="N159">
        <v>0.42529316019300001</v>
      </c>
      <c r="O159">
        <v>16.916211417406799</v>
      </c>
      <c r="P159">
        <v>2.20490888035379</v>
      </c>
      <c r="Q159">
        <v>6.1984093522414303E-2</v>
      </c>
      <c r="R159">
        <v>0.16646459363250099</v>
      </c>
      <c r="S159">
        <v>-5.3072750557903499</v>
      </c>
      <c r="T159">
        <v>0.31102321230922703</v>
      </c>
      <c r="U159">
        <v>0.72842513141860199</v>
      </c>
      <c r="V159">
        <v>1</v>
      </c>
      <c r="W159" t="s">
        <v>375</v>
      </c>
      <c r="X159" t="s">
        <v>376</v>
      </c>
      <c r="Y159" t="s">
        <v>32</v>
      </c>
      <c r="Z159">
        <v>6.1984093522414303E-2</v>
      </c>
      <c r="AA159">
        <v>0.16646459363250099</v>
      </c>
      <c r="AB159" t="b">
        <v>0</v>
      </c>
      <c r="AC159" t="s">
        <v>109</v>
      </c>
      <c r="AD159">
        <v>3002466</v>
      </c>
      <c r="AF159" s="2"/>
    </row>
    <row r="160" spans="1:32" x14ac:dyDescent="0.25">
      <c r="A160" t="s">
        <v>88</v>
      </c>
      <c r="B160" t="s">
        <v>89</v>
      </c>
      <c r="C160">
        <f t="shared" si="6"/>
        <v>0.42516532059936402</v>
      </c>
      <c r="D160" t="str">
        <f t="shared" si="7"/>
        <v>no hit</v>
      </c>
      <c r="E160" t="s">
        <v>90</v>
      </c>
      <c r="F160" t="s">
        <v>37</v>
      </c>
      <c r="G160">
        <v>1</v>
      </c>
      <c r="H160">
        <v>1</v>
      </c>
      <c r="I160">
        <v>3</v>
      </c>
      <c r="J160">
        <v>3</v>
      </c>
      <c r="K160">
        <v>3</v>
      </c>
      <c r="L160">
        <v>3</v>
      </c>
      <c r="M160">
        <v>1280185</v>
      </c>
      <c r="N160">
        <v>0.42516532059936402</v>
      </c>
      <c r="O160">
        <v>16.253395794707401</v>
      </c>
      <c r="P160">
        <v>2.8760236937700201</v>
      </c>
      <c r="Q160">
        <v>2.2917017185359601E-2</v>
      </c>
      <c r="R160">
        <v>8.5474280312962794E-2</v>
      </c>
      <c r="S160">
        <v>-4.2911141379975497</v>
      </c>
      <c r="T160">
        <v>0.186357765054528</v>
      </c>
      <c r="U160">
        <v>0.61643593421083098</v>
      </c>
      <c r="V160">
        <v>1</v>
      </c>
      <c r="W160" t="s">
        <v>375</v>
      </c>
      <c r="X160" t="s">
        <v>376</v>
      </c>
      <c r="Y160" t="s">
        <v>32</v>
      </c>
      <c r="Z160">
        <v>2.2917017185359601E-2</v>
      </c>
      <c r="AA160">
        <v>8.5474280312962794E-2</v>
      </c>
      <c r="AB160" t="b">
        <v>0</v>
      </c>
      <c r="AC160" t="s">
        <v>109</v>
      </c>
      <c r="AD160">
        <v>1280185</v>
      </c>
      <c r="AF160" s="2"/>
    </row>
    <row r="161" spans="1:32" x14ac:dyDescent="0.25">
      <c r="A161" t="s">
        <v>253</v>
      </c>
      <c r="B161" t="s">
        <v>253</v>
      </c>
      <c r="C161">
        <f t="shared" si="6"/>
        <v>0.424838449937393</v>
      </c>
      <c r="D161" t="str">
        <f t="shared" si="7"/>
        <v>no hit</v>
      </c>
      <c r="E161" t="s">
        <v>254</v>
      </c>
      <c r="F161" t="s">
        <v>37</v>
      </c>
      <c r="G161">
        <v>1</v>
      </c>
      <c r="H161">
        <v>1</v>
      </c>
      <c r="I161">
        <v>3</v>
      </c>
      <c r="J161">
        <v>3</v>
      </c>
      <c r="K161">
        <v>8</v>
      </c>
      <c r="L161">
        <v>8</v>
      </c>
      <c r="M161">
        <v>24897954</v>
      </c>
      <c r="N161">
        <v>0.424838449937393</v>
      </c>
      <c r="O161">
        <v>18.9491011570437</v>
      </c>
      <c r="P161">
        <v>3.1968647814062501</v>
      </c>
      <c r="Q161">
        <v>1.44466402300664E-2</v>
      </c>
      <c r="R161">
        <v>6.2301135992161298E-2</v>
      </c>
      <c r="S161">
        <v>-3.8073654378486501</v>
      </c>
      <c r="T161">
        <v>0.141874596383679</v>
      </c>
      <c r="U161">
        <v>0.55026042803034803</v>
      </c>
      <c r="V161">
        <v>1</v>
      </c>
      <c r="W161" t="s">
        <v>375</v>
      </c>
      <c r="X161" t="s">
        <v>376</v>
      </c>
      <c r="Y161" t="s">
        <v>32</v>
      </c>
      <c r="Z161">
        <v>1.44466402300664E-2</v>
      </c>
      <c r="AA161">
        <v>6.2301135992161298E-2</v>
      </c>
      <c r="AB161" t="b">
        <v>0</v>
      </c>
      <c r="AC161" t="s">
        <v>109</v>
      </c>
      <c r="AD161">
        <v>24897954</v>
      </c>
      <c r="AF161" s="2"/>
    </row>
    <row r="162" spans="1:32" x14ac:dyDescent="0.25">
      <c r="A162" t="s">
        <v>41</v>
      </c>
      <c r="B162" t="s">
        <v>41</v>
      </c>
      <c r="C162">
        <f t="shared" si="6"/>
        <v>0.42352142194762599</v>
      </c>
      <c r="D162" t="str">
        <f t="shared" si="7"/>
        <v>no hit</v>
      </c>
      <c r="E162" t="s">
        <v>42</v>
      </c>
      <c r="F162" t="s">
        <v>37</v>
      </c>
      <c r="G162">
        <v>1</v>
      </c>
      <c r="H162">
        <v>1</v>
      </c>
      <c r="I162">
        <v>3</v>
      </c>
      <c r="J162">
        <v>3</v>
      </c>
      <c r="K162">
        <v>1</v>
      </c>
      <c r="L162">
        <v>4</v>
      </c>
      <c r="M162">
        <v>25228430</v>
      </c>
      <c r="N162">
        <v>0.42352142194762599</v>
      </c>
      <c r="O162">
        <v>17.629207336255501</v>
      </c>
      <c r="P162">
        <v>3.5628795822691099</v>
      </c>
      <c r="Q162">
        <v>8.6730967730423904E-3</v>
      </c>
      <c r="R162">
        <v>4.1271977747580998E-2</v>
      </c>
      <c r="S162">
        <v>-3.2661403241809501</v>
      </c>
      <c r="T162">
        <v>0.101626982593763</v>
      </c>
      <c r="U162">
        <v>0.46706986626097502</v>
      </c>
      <c r="V162">
        <v>1</v>
      </c>
      <c r="W162" t="s">
        <v>375</v>
      </c>
      <c r="X162" t="s">
        <v>376</v>
      </c>
      <c r="Y162" t="s">
        <v>32</v>
      </c>
      <c r="Z162">
        <v>8.6730967730423904E-3</v>
      </c>
      <c r="AA162">
        <v>4.1271977747580998E-2</v>
      </c>
      <c r="AB162" t="b">
        <v>0</v>
      </c>
      <c r="AC162" t="s">
        <v>109</v>
      </c>
      <c r="AD162">
        <v>25228430</v>
      </c>
      <c r="AF162" s="2"/>
    </row>
    <row r="163" spans="1:32" x14ac:dyDescent="0.25">
      <c r="A163" t="s">
        <v>198</v>
      </c>
      <c r="B163" t="s">
        <v>198</v>
      </c>
      <c r="C163">
        <f t="shared" si="6"/>
        <v>0.42322337768964102</v>
      </c>
      <c r="D163" t="str">
        <f t="shared" si="7"/>
        <v>no hit</v>
      </c>
      <c r="E163" t="s">
        <v>199</v>
      </c>
      <c r="F163" t="s">
        <v>37</v>
      </c>
      <c r="G163">
        <v>1</v>
      </c>
      <c r="H163">
        <v>1</v>
      </c>
      <c r="I163">
        <v>3</v>
      </c>
      <c r="J163">
        <v>3</v>
      </c>
      <c r="K163">
        <v>6</v>
      </c>
      <c r="L163">
        <v>6</v>
      </c>
      <c r="M163">
        <v>3050501</v>
      </c>
      <c r="N163">
        <v>0.42322337768964102</v>
      </c>
      <c r="O163">
        <v>17.203858822754199</v>
      </c>
      <c r="P163">
        <v>1.9551898564096599</v>
      </c>
      <c r="Q163">
        <v>9.0063284147643197E-2</v>
      </c>
      <c r="R163">
        <v>0.21065649512499601</v>
      </c>
      <c r="S163">
        <v>-5.6750380552730402</v>
      </c>
      <c r="T163">
        <v>0.369004136987169</v>
      </c>
      <c r="U163">
        <v>0.76089403781577902</v>
      </c>
      <c r="V163">
        <v>1</v>
      </c>
      <c r="W163" t="s">
        <v>375</v>
      </c>
      <c r="X163" t="s">
        <v>376</v>
      </c>
      <c r="Y163" t="s">
        <v>32</v>
      </c>
      <c r="Z163">
        <v>9.0063284147643197E-2</v>
      </c>
      <c r="AA163">
        <v>0.21065649512499601</v>
      </c>
      <c r="AB163" t="b">
        <v>0</v>
      </c>
      <c r="AC163" t="s">
        <v>109</v>
      </c>
      <c r="AD163">
        <v>3050501</v>
      </c>
      <c r="AF163" s="2"/>
    </row>
    <row r="164" spans="1:32" x14ac:dyDescent="0.25">
      <c r="A164" t="s">
        <v>255</v>
      </c>
      <c r="B164" t="s">
        <v>256</v>
      </c>
      <c r="C164">
        <f t="shared" si="6"/>
        <v>0.38666097965117502</v>
      </c>
      <c r="D164" t="str">
        <f t="shared" si="7"/>
        <v>no hit</v>
      </c>
      <c r="E164" t="s">
        <v>257</v>
      </c>
      <c r="F164" t="s">
        <v>37</v>
      </c>
      <c r="G164">
        <v>1</v>
      </c>
      <c r="H164">
        <v>1</v>
      </c>
      <c r="I164">
        <v>3</v>
      </c>
      <c r="J164">
        <v>3</v>
      </c>
      <c r="K164">
        <v>5</v>
      </c>
      <c r="L164">
        <v>5</v>
      </c>
      <c r="M164">
        <v>1019594</v>
      </c>
      <c r="N164">
        <v>0.38666097965117502</v>
      </c>
      <c r="O164">
        <v>16.246117469494699</v>
      </c>
      <c r="P164">
        <v>2.17097687646134</v>
      </c>
      <c r="Q164">
        <v>6.5215918968026199E-2</v>
      </c>
      <c r="R164">
        <v>0.16666290402940001</v>
      </c>
      <c r="S164">
        <v>-5.35784984042012</v>
      </c>
      <c r="T164">
        <v>0.31852827458010302</v>
      </c>
      <c r="U164">
        <v>0.73311616655159495</v>
      </c>
      <c r="V164">
        <v>1</v>
      </c>
      <c r="W164" t="s">
        <v>375</v>
      </c>
      <c r="X164" t="s">
        <v>376</v>
      </c>
      <c r="Y164" t="s">
        <v>32</v>
      </c>
      <c r="Z164">
        <v>6.5215918968026199E-2</v>
      </c>
      <c r="AA164">
        <v>0.16666290402940001</v>
      </c>
      <c r="AB164" t="b">
        <v>0</v>
      </c>
      <c r="AC164" t="s">
        <v>109</v>
      </c>
      <c r="AD164">
        <v>1019594</v>
      </c>
      <c r="AF164" s="2"/>
    </row>
    <row r="165" spans="1:32" x14ac:dyDescent="0.25">
      <c r="A165" t="s">
        <v>202</v>
      </c>
      <c r="B165" t="s">
        <v>202</v>
      </c>
      <c r="C165">
        <f t="shared" si="6"/>
        <v>0.36027676740854297</v>
      </c>
      <c r="D165" t="str">
        <f t="shared" si="7"/>
        <v>no hit</v>
      </c>
      <c r="E165" t="s">
        <v>203</v>
      </c>
      <c r="F165" t="s">
        <v>37</v>
      </c>
      <c r="G165">
        <v>1</v>
      </c>
      <c r="H165">
        <v>1</v>
      </c>
      <c r="I165">
        <v>3</v>
      </c>
      <c r="J165">
        <v>3</v>
      </c>
      <c r="K165">
        <v>9</v>
      </c>
      <c r="L165">
        <v>9</v>
      </c>
      <c r="M165">
        <v>10698980</v>
      </c>
      <c r="N165">
        <v>0.36027676740854297</v>
      </c>
      <c r="O165">
        <v>18.738663325760101</v>
      </c>
      <c r="P165">
        <v>3.4375184608777798</v>
      </c>
      <c r="Q165">
        <v>1.03078175575156E-2</v>
      </c>
      <c r="R165">
        <v>4.6241624246685702E-2</v>
      </c>
      <c r="S165">
        <v>-3.4499407628325498</v>
      </c>
      <c r="T165">
        <v>0.11424027931823399</v>
      </c>
      <c r="U165">
        <v>0.49627091555236902</v>
      </c>
      <c r="V165">
        <v>1</v>
      </c>
      <c r="W165" t="s">
        <v>375</v>
      </c>
      <c r="X165" t="s">
        <v>376</v>
      </c>
      <c r="Y165" t="s">
        <v>32</v>
      </c>
      <c r="Z165">
        <v>1.03078175575156E-2</v>
      </c>
      <c r="AA165">
        <v>4.6241624246685702E-2</v>
      </c>
      <c r="AB165" t="b">
        <v>0</v>
      </c>
      <c r="AC165" t="s">
        <v>109</v>
      </c>
      <c r="AD165">
        <v>10698980</v>
      </c>
      <c r="AF165" s="2"/>
    </row>
    <row r="166" spans="1:32" x14ac:dyDescent="0.25">
      <c r="A166" t="s">
        <v>191</v>
      </c>
      <c r="B166" t="s">
        <v>192</v>
      </c>
      <c r="C166">
        <f t="shared" si="6"/>
        <v>0.34018739930091602</v>
      </c>
      <c r="D166" t="str">
        <f t="shared" si="7"/>
        <v>no hit</v>
      </c>
      <c r="E166" t="s">
        <v>193</v>
      </c>
      <c r="F166" t="s">
        <v>37</v>
      </c>
      <c r="G166">
        <v>1</v>
      </c>
      <c r="H166">
        <v>1</v>
      </c>
      <c r="I166">
        <v>3</v>
      </c>
      <c r="J166">
        <v>3</v>
      </c>
      <c r="K166">
        <v>6</v>
      </c>
      <c r="L166">
        <v>27</v>
      </c>
      <c r="M166">
        <v>103315400</v>
      </c>
      <c r="N166">
        <v>0.34018739930091602</v>
      </c>
      <c r="O166">
        <v>21.186566124004699</v>
      </c>
      <c r="P166">
        <v>2.4012887597740602</v>
      </c>
      <c r="Q166">
        <v>4.6205551409271302E-2</v>
      </c>
      <c r="R166">
        <v>0.14828758359254501</v>
      </c>
      <c r="S166">
        <v>-5.0120382415676001</v>
      </c>
      <c r="T166">
        <v>0.26989389329559399</v>
      </c>
      <c r="U166">
        <v>0.69947693971321301</v>
      </c>
      <c r="V166">
        <v>1</v>
      </c>
      <c r="W166" t="s">
        <v>375</v>
      </c>
      <c r="X166" t="s">
        <v>376</v>
      </c>
      <c r="Y166" t="s">
        <v>32</v>
      </c>
      <c r="Z166">
        <v>4.6205551409271302E-2</v>
      </c>
      <c r="AA166">
        <v>0.14828758359254501</v>
      </c>
      <c r="AB166" t="b">
        <v>0</v>
      </c>
      <c r="AC166" t="s">
        <v>109</v>
      </c>
      <c r="AD166">
        <v>103315400</v>
      </c>
      <c r="AF166" s="2"/>
    </row>
    <row r="167" spans="1:32" x14ac:dyDescent="0.25">
      <c r="A167" t="s">
        <v>258</v>
      </c>
      <c r="B167" t="s">
        <v>259</v>
      </c>
      <c r="C167">
        <f t="shared" si="6"/>
        <v>0.32121954572255601</v>
      </c>
      <c r="D167" t="str">
        <f t="shared" si="7"/>
        <v>no hit</v>
      </c>
      <c r="E167" t="s">
        <v>260</v>
      </c>
      <c r="F167" t="s">
        <v>37</v>
      </c>
      <c r="G167">
        <v>1</v>
      </c>
      <c r="H167">
        <v>1</v>
      </c>
      <c r="I167">
        <v>3</v>
      </c>
      <c r="J167">
        <v>3</v>
      </c>
      <c r="K167">
        <v>2</v>
      </c>
      <c r="L167">
        <v>8</v>
      </c>
      <c r="M167">
        <v>55299422</v>
      </c>
      <c r="N167">
        <v>0.32121954572255601</v>
      </c>
      <c r="O167">
        <v>20.235806479498802</v>
      </c>
      <c r="P167">
        <v>1.2765061503017101</v>
      </c>
      <c r="Q167">
        <v>0.24116494106733999</v>
      </c>
      <c r="R167">
        <v>0.38253749272750498</v>
      </c>
      <c r="S167">
        <v>-6.5811055020703497</v>
      </c>
      <c r="T167">
        <v>0.55753333987885401</v>
      </c>
      <c r="U167">
        <v>0.82782662029647502</v>
      </c>
      <c r="V167">
        <v>1</v>
      </c>
      <c r="W167" t="s">
        <v>375</v>
      </c>
      <c r="X167" t="s">
        <v>376</v>
      </c>
      <c r="Y167" t="s">
        <v>32</v>
      </c>
      <c r="Z167">
        <v>0.24116494106733999</v>
      </c>
      <c r="AA167">
        <v>0.38253749272750498</v>
      </c>
      <c r="AB167" t="b">
        <v>0</v>
      </c>
      <c r="AC167" t="s">
        <v>109</v>
      </c>
      <c r="AD167">
        <v>55299422</v>
      </c>
      <c r="AF167" s="2"/>
    </row>
    <row r="168" spans="1:32" x14ac:dyDescent="0.25">
      <c r="A168" t="s">
        <v>62</v>
      </c>
      <c r="B168" t="s">
        <v>63</v>
      </c>
      <c r="C168">
        <f t="shared" si="6"/>
        <v>0.31161589725104499</v>
      </c>
      <c r="D168" t="str">
        <f t="shared" si="7"/>
        <v>no hit</v>
      </c>
      <c r="E168" t="s">
        <v>64</v>
      </c>
      <c r="F168" t="s">
        <v>37</v>
      </c>
      <c r="G168">
        <v>1</v>
      </c>
      <c r="H168">
        <v>1</v>
      </c>
      <c r="I168">
        <v>3</v>
      </c>
      <c r="J168">
        <v>3</v>
      </c>
      <c r="K168">
        <v>3</v>
      </c>
      <c r="L168">
        <v>5</v>
      </c>
      <c r="M168">
        <v>2833295</v>
      </c>
      <c r="N168">
        <v>0.31161589725104499</v>
      </c>
      <c r="O168">
        <v>17.1784421217587</v>
      </c>
      <c r="P168">
        <v>2.1253842824070102</v>
      </c>
      <c r="Q168">
        <v>6.9824938080464902E-2</v>
      </c>
      <c r="R168">
        <v>0.17519711736553001</v>
      </c>
      <c r="S168">
        <v>-5.4255444180968704</v>
      </c>
      <c r="T168">
        <v>0.32879761521579998</v>
      </c>
      <c r="U168">
        <v>0.73927848639723504</v>
      </c>
      <c r="V168">
        <v>1</v>
      </c>
      <c r="W168" t="s">
        <v>375</v>
      </c>
      <c r="X168" t="s">
        <v>376</v>
      </c>
      <c r="Y168" t="s">
        <v>32</v>
      </c>
      <c r="Z168">
        <v>6.9824938080464902E-2</v>
      </c>
      <c r="AA168">
        <v>0.17519711736553001</v>
      </c>
      <c r="AB168" t="b">
        <v>0</v>
      </c>
      <c r="AC168" t="s">
        <v>109</v>
      </c>
      <c r="AD168">
        <v>2833295</v>
      </c>
      <c r="AF168" s="2"/>
    </row>
    <row r="169" spans="1:32" x14ac:dyDescent="0.25">
      <c r="A169" t="s">
        <v>125</v>
      </c>
      <c r="B169" t="s">
        <v>126</v>
      </c>
      <c r="C169">
        <f t="shared" si="6"/>
        <v>0.30751887812316198</v>
      </c>
      <c r="D169" t="str">
        <f t="shared" si="7"/>
        <v>no hit</v>
      </c>
      <c r="E169" t="s">
        <v>93</v>
      </c>
      <c r="F169" t="s">
        <v>37</v>
      </c>
      <c r="G169">
        <v>1</v>
      </c>
      <c r="H169">
        <v>1</v>
      </c>
      <c r="I169">
        <v>3</v>
      </c>
      <c r="J169">
        <v>3</v>
      </c>
      <c r="K169">
        <v>1</v>
      </c>
      <c r="L169">
        <v>5</v>
      </c>
      <c r="M169">
        <v>66783282</v>
      </c>
      <c r="N169">
        <v>0.30751887812316198</v>
      </c>
      <c r="O169">
        <v>18.166426954390801</v>
      </c>
      <c r="P169">
        <v>1.5859269977191901</v>
      </c>
      <c r="Q169">
        <v>0.15532604233501901</v>
      </c>
      <c r="R169">
        <v>0.29770824780878702</v>
      </c>
      <c r="S169">
        <v>-6.1907165160471997</v>
      </c>
      <c r="T169">
        <v>0.466199169524042</v>
      </c>
      <c r="U169">
        <v>0.80081443681189701</v>
      </c>
      <c r="V169">
        <v>1</v>
      </c>
      <c r="W169" t="s">
        <v>375</v>
      </c>
      <c r="X169" t="s">
        <v>376</v>
      </c>
      <c r="Y169" t="s">
        <v>32</v>
      </c>
      <c r="Z169">
        <v>0.15532604233501901</v>
      </c>
      <c r="AA169">
        <v>0.29770824780878702</v>
      </c>
      <c r="AB169" t="b">
        <v>0</v>
      </c>
      <c r="AC169" t="s">
        <v>109</v>
      </c>
      <c r="AD169">
        <v>66783282</v>
      </c>
      <c r="AF169" s="2"/>
    </row>
    <row r="170" spans="1:32" x14ac:dyDescent="0.25">
      <c r="A170" t="s">
        <v>65</v>
      </c>
      <c r="B170" t="s">
        <v>65</v>
      </c>
      <c r="C170">
        <f t="shared" si="6"/>
        <v>0.28219270572424698</v>
      </c>
      <c r="D170" t="str">
        <f t="shared" si="7"/>
        <v>no hit</v>
      </c>
      <c r="E170" t="s">
        <v>66</v>
      </c>
      <c r="F170" t="s">
        <v>37</v>
      </c>
      <c r="G170">
        <v>1</v>
      </c>
      <c r="H170">
        <v>1</v>
      </c>
      <c r="I170">
        <v>3</v>
      </c>
      <c r="J170">
        <v>3</v>
      </c>
      <c r="K170">
        <v>2</v>
      </c>
      <c r="L170">
        <v>2</v>
      </c>
      <c r="M170">
        <v>622466</v>
      </c>
      <c r="N170">
        <v>0.28219270572424698</v>
      </c>
      <c r="O170">
        <v>14.3011071948113</v>
      </c>
      <c r="P170">
        <v>1.8292154925159001</v>
      </c>
      <c r="Q170">
        <v>0.108633204113189</v>
      </c>
      <c r="R170">
        <v>0.24576036340360699</v>
      </c>
      <c r="S170">
        <v>-5.85559060451682</v>
      </c>
      <c r="T170">
        <v>0.40065075372762698</v>
      </c>
      <c r="U170">
        <v>0.77554130700566404</v>
      </c>
      <c r="V170">
        <v>1</v>
      </c>
      <c r="W170" t="s">
        <v>375</v>
      </c>
      <c r="X170" t="s">
        <v>376</v>
      </c>
      <c r="Y170" t="s">
        <v>32</v>
      </c>
      <c r="Z170">
        <v>0.108633204113189</v>
      </c>
      <c r="AA170">
        <v>0.24576036340360699</v>
      </c>
      <c r="AB170" t="b">
        <v>0</v>
      </c>
      <c r="AC170" t="s">
        <v>109</v>
      </c>
      <c r="AD170">
        <v>622466</v>
      </c>
      <c r="AF170" s="2"/>
    </row>
    <row r="171" spans="1:32" x14ac:dyDescent="0.25">
      <c r="A171" t="s">
        <v>94</v>
      </c>
      <c r="B171" t="s">
        <v>94</v>
      </c>
      <c r="C171">
        <f t="shared" si="6"/>
        <v>0.26500478499372399</v>
      </c>
      <c r="D171" t="str">
        <f t="shared" si="7"/>
        <v>no hit</v>
      </c>
      <c r="E171" t="s">
        <v>95</v>
      </c>
      <c r="F171" t="s">
        <v>37</v>
      </c>
      <c r="G171">
        <v>1</v>
      </c>
      <c r="H171">
        <v>1</v>
      </c>
      <c r="I171">
        <v>3</v>
      </c>
      <c r="J171">
        <v>3</v>
      </c>
      <c r="K171">
        <v>1</v>
      </c>
      <c r="L171">
        <v>4</v>
      </c>
      <c r="M171">
        <v>1193323</v>
      </c>
      <c r="N171">
        <v>0.26500478499372399</v>
      </c>
      <c r="O171">
        <v>15.562447895539099</v>
      </c>
      <c r="P171">
        <v>1.4308927781054099</v>
      </c>
      <c r="Q171">
        <v>0.194140655800041</v>
      </c>
      <c r="R171">
        <v>0.33913177848614801</v>
      </c>
      <c r="S171">
        <v>-6.3922145626001203</v>
      </c>
      <c r="T171">
        <v>0.51089518739236695</v>
      </c>
      <c r="U171">
        <v>0.815016827450874</v>
      </c>
      <c r="V171">
        <v>1</v>
      </c>
      <c r="W171" t="s">
        <v>375</v>
      </c>
      <c r="X171" t="s">
        <v>376</v>
      </c>
      <c r="Y171" t="s">
        <v>32</v>
      </c>
      <c r="Z171">
        <v>0.194140655800041</v>
      </c>
      <c r="AA171">
        <v>0.33913177848614801</v>
      </c>
      <c r="AB171" t="b">
        <v>0</v>
      </c>
      <c r="AC171" t="s">
        <v>109</v>
      </c>
      <c r="AD171">
        <v>1193323</v>
      </c>
      <c r="AF171" s="2"/>
    </row>
    <row r="172" spans="1:32" x14ac:dyDescent="0.25">
      <c r="A172" t="s">
        <v>155</v>
      </c>
      <c r="B172" t="s">
        <v>156</v>
      </c>
      <c r="C172">
        <f t="shared" si="6"/>
        <v>0.24410852683675399</v>
      </c>
      <c r="D172" t="str">
        <f t="shared" si="7"/>
        <v>no hit</v>
      </c>
      <c r="E172" t="s">
        <v>157</v>
      </c>
      <c r="F172" t="s">
        <v>37</v>
      </c>
      <c r="G172">
        <v>1</v>
      </c>
      <c r="H172">
        <v>1</v>
      </c>
      <c r="I172">
        <v>3</v>
      </c>
      <c r="J172">
        <v>3</v>
      </c>
      <c r="K172">
        <v>4</v>
      </c>
      <c r="L172">
        <v>4</v>
      </c>
      <c r="M172">
        <v>2852430</v>
      </c>
      <c r="N172">
        <v>0.24410852683675399</v>
      </c>
      <c r="O172">
        <v>17.438281084576701</v>
      </c>
      <c r="P172">
        <v>1.7254349756063501</v>
      </c>
      <c r="Q172">
        <v>0.12664515309382199</v>
      </c>
      <c r="R172">
        <v>0.27002317140281201</v>
      </c>
      <c r="S172">
        <v>-6.0010014886806697</v>
      </c>
      <c r="T172">
        <v>0.42790827207059101</v>
      </c>
      <c r="U172">
        <v>0.78679075753669803</v>
      </c>
      <c r="V172">
        <v>1</v>
      </c>
      <c r="W172" t="s">
        <v>375</v>
      </c>
      <c r="X172" t="s">
        <v>376</v>
      </c>
      <c r="Y172" t="s">
        <v>32</v>
      </c>
      <c r="Z172">
        <v>0.12664515309382199</v>
      </c>
      <c r="AA172">
        <v>0.27002317140281201</v>
      </c>
      <c r="AB172" t="b">
        <v>0</v>
      </c>
      <c r="AC172" t="s">
        <v>109</v>
      </c>
      <c r="AD172">
        <v>2852430</v>
      </c>
      <c r="AF172" s="2"/>
    </row>
    <row r="173" spans="1:32" x14ac:dyDescent="0.25">
      <c r="A173" t="s">
        <v>83</v>
      </c>
      <c r="B173" t="s">
        <v>84</v>
      </c>
      <c r="C173">
        <f t="shared" si="6"/>
        <v>0.243724925215142</v>
      </c>
      <c r="D173" t="str">
        <f t="shared" si="7"/>
        <v>no hit</v>
      </c>
      <c r="E173" t="s">
        <v>85</v>
      </c>
      <c r="F173" t="s">
        <v>37</v>
      </c>
      <c r="G173">
        <v>1</v>
      </c>
      <c r="H173">
        <v>1</v>
      </c>
      <c r="I173">
        <v>3</v>
      </c>
      <c r="J173">
        <v>3</v>
      </c>
      <c r="K173">
        <v>0</v>
      </c>
      <c r="L173">
        <v>2</v>
      </c>
      <c r="M173">
        <v>3659820</v>
      </c>
      <c r="N173">
        <v>0.243724925215142</v>
      </c>
      <c r="O173">
        <v>13.1908618168441</v>
      </c>
      <c r="P173">
        <v>0.99020077119407401</v>
      </c>
      <c r="Q173">
        <v>0.353983732595815</v>
      </c>
      <c r="R173">
        <v>0.49846688875737299</v>
      </c>
      <c r="S173">
        <v>-6.89285378726687</v>
      </c>
      <c r="T173">
        <v>0.64913650309993298</v>
      </c>
      <c r="U173">
        <v>0.84844060205125105</v>
      </c>
      <c r="V173">
        <v>1</v>
      </c>
      <c r="W173" t="s">
        <v>375</v>
      </c>
      <c r="X173" t="s">
        <v>376</v>
      </c>
      <c r="Y173" t="s">
        <v>32</v>
      </c>
      <c r="Z173">
        <v>0.353983732595815</v>
      </c>
      <c r="AA173">
        <v>0.49846688875737299</v>
      </c>
      <c r="AB173" t="b">
        <v>0</v>
      </c>
      <c r="AC173" t="s">
        <v>109</v>
      </c>
      <c r="AD173">
        <v>3659820</v>
      </c>
      <c r="AF173" s="2"/>
    </row>
    <row r="174" spans="1:32" x14ac:dyDescent="0.25">
      <c r="A174" t="s">
        <v>271</v>
      </c>
      <c r="B174" t="s">
        <v>272</v>
      </c>
      <c r="C174">
        <f t="shared" si="6"/>
        <v>0.23914103521444799</v>
      </c>
      <c r="D174" t="str">
        <f t="shared" si="7"/>
        <v>no hit</v>
      </c>
      <c r="E174" t="s">
        <v>273</v>
      </c>
      <c r="F174" t="s">
        <v>37</v>
      </c>
      <c r="G174">
        <v>1</v>
      </c>
      <c r="H174">
        <v>1</v>
      </c>
      <c r="I174">
        <v>3</v>
      </c>
      <c r="J174">
        <v>3</v>
      </c>
      <c r="K174">
        <v>11</v>
      </c>
      <c r="L174">
        <v>11</v>
      </c>
      <c r="M174">
        <v>54238689</v>
      </c>
      <c r="N174">
        <v>0.23914103521444799</v>
      </c>
      <c r="O174">
        <v>20.504340171132299</v>
      </c>
      <c r="P174">
        <v>0.681926839592356</v>
      </c>
      <c r="Q174">
        <v>0.516484210383644</v>
      </c>
      <c r="R174">
        <v>0.64911490610778</v>
      </c>
      <c r="S174">
        <v>-7.1586068197235901</v>
      </c>
      <c r="T174">
        <v>0.75403666421992699</v>
      </c>
      <c r="U174">
        <v>0.86671499131808605</v>
      </c>
      <c r="V174">
        <v>1</v>
      </c>
      <c r="W174" t="s">
        <v>375</v>
      </c>
      <c r="X174" t="s">
        <v>376</v>
      </c>
      <c r="Y174" t="s">
        <v>32</v>
      </c>
      <c r="Z174">
        <v>0.516484210383644</v>
      </c>
      <c r="AA174">
        <v>0.64911490610778</v>
      </c>
      <c r="AB174" t="b">
        <v>0</v>
      </c>
      <c r="AC174" t="s">
        <v>109</v>
      </c>
      <c r="AD174">
        <v>54238689</v>
      </c>
      <c r="AF174" s="2"/>
    </row>
    <row r="175" spans="1:32" x14ac:dyDescent="0.25">
      <c r="A175" t="s">
        <v>158</v>
      </c>
      <c r="B175" t="s">
        <v>159</v>
      </c>
      <c r="C175">
        <f t="shared" si="6"/>
        <v>0.230480670420977</v>
      </c>
      <c r="D175" t="str">
        <f t="shared" si="7"/>
        <v>no hit</v>
      </c>
      <c r="E175" t="s">
        <v>160</v>
      </c>
      <c r="F175" t="s">
        <v>37</v>
      </c>
      <c r="G175">
        <v>1</v>
      </c>
      <c r="H175">
        <v>1</v>
      </c>
      <c r="I175">
        <v>3</v>
      </c>
      <c r="J175">
        <v>3</v>
      </c>
      <c r="K175">
        <v>0</v>
      </c>
      <c r="L175">
        <v>12</v>
      </c>
      <c r="M175">
        <v>45336238</v>
      </c>
      <c r="N175">
        <v>0.230480670420977</v>
      </c>
      <c r="O175">
        <v>18.8739289173133</v>
      </c>
      <c r="P175">
        <v>2.2248497292259</v>
      </c>
      <c r="Q175">
        <v>6.0160230862672803E-2</v>
      </c>
      <c r="R175">
        <v>0.16646459363250099</v>
      </c>
      <c r="S175">
        <v>-5.2774829764387201</v>
      </c>
      <c r="T175">
        <v>0.30666757392226801</v>
      </c>
      <c r="U175">
        <v>0.72562623700896201</v>
      </c>
      <c r="V175">
        <v>1</v>
      </c>
      <c r="W175" t="s">
        <v>375</v>
      </c>
      <c r="X175" t="s">
        <v>376</v>
      </c>
      <c r="Y175" t="s">
        <v>32</v>
      </c>
      <c r="Z175">
        <v>6.0160230862672803E-2</v>
      </c>
      <c r="AA175">
        <v>0.16646459363250099</v>
      </c>
      <c r="AB175" t="b">
        <v>0</v>
      </c>
      <c r="AC175" t="s">
        <v>109</v>
      </c>
      <c r="AD175">
        <v>45336238</v>
      </c>
      <c r="AF175" s="2"/>
    </row>
    <row r="176" spans="1:32" x14ac:dyDescent="0.25">
      <c r="A176" t="s">
        <v>330</v>
      </c>
      <c r="B176" t="s">
        <v>331</v>
      </c>
      <c r="C176">
        <f t="shared" si="6"/>
        <v>0.229350318224881</v>
      </c>
      <c r="D176" t="str">
        <f t="shared" si="7"/>
        <v>no hit</v>
      </c>
      <c r="E176" t="s">
        <v>332</v>
      </c>
      <c r="F176" t="s">
        <v>37</v>
      </c>
      <c r="G176">
        <v>1</v>
      </c>
      <c r="H176">
        <v>1</v>
      </c>
      <c r="I176">
        <v>3</v>
      </c>
      <c r="J176">
        <v>3</v>
      </c>
      <c r="K176">
        <v>2</v>
      </c>
      <c r="L176">
        <v>7</v>
      </c>
      <c r="M176">
        <v>1945960</v>
      </c>
      <c r="N176">
        <v>0.229350318224881</v>
      </c>
      <c r="O176">
        <v>16.941238245474</v>
      </c>
      <c r="P176">
        <v>1.9660654364085399</v>
      </c>
      <c r="Q176">
        <v>8.8613234171862496E-2</v>
      </c>
      <c r="R176">
        <v>0.21065649512499601</v>
      </c>
      <c r="S176">
        <v>-5.6592697431537502</v>
      </c>
      <c r="T176">
        <v>0.36634691957562898</v>
      </c>
      <c r="U176">
        <v>0.75957670173733205</v>
      </c>
      <c r="V176">
        <v>1</v>
      </c>
      <c r="W176" t="s">
        <v>375</v>
      </c>
      <c r="X176" t="s">
        <v>376</v>
      </c>
      <c r="Y176" t="s">
        <v>32</v>
      </c>
      <c r="Z176">
        <v>8.8613234171862496E-2</v>
      </c>
      <c r="AA176">
        <v>0.21065649512499601</v>
      </c>
      <c r="AB176" t="b">
        <v>0</v>
      </c>
      <c r="AC176" t="s">
        <v>109</v>
      </c>
      <c r="AD176">
        <v>1945960</v>
      </c>
      <c r="AF176" s="2"/>
    </row>
    <row r="177" spans="1:32" x14ac:dyDescent="0.25">
      <c r="A177" t="s">
        <v>277</v>
      </c>
      <c r="B177" t="s">
        <v>278</v>
      </c>
      <c r="C177">
        <f t="shared" si="6"/>
        <v>0.21376278534590701</v>
      </c>
      <c r="D177" t="str">
        <f t="shared" si="7"/>
        <v>no hit</v>
      </c>
      <c r="E177" t="s">
        <v>279</v>
      </c>
      <c r="F177" t="s">
        <v>37</v>
      </c>
      <c r="G177">
        <v>1</v>
      </c>
      <c r="H177">
        <v>1</v>
      </c>
      <c r="I177">
        <v>3</v>
      </c>
      <c r="J177">
        <v>3</v>
      </c>
      <c r="K177">
        <v>1</v>
      </c>
      <c r="L177">
        <v>5</v>
      </c>
      <c r="M177">
        <v>51959144</v>
      </c>
      <c r="N177">
        <v>0.21376278534590701</v>
      </c>
      <c r="O177">
        <v>19.097930181670002</v>
      </c>
      <c r="P177">
        <v>1.1431090052828701</v>
      </c>
      <c r="Q177">
        <v>0.28935237598169</v>
      </c>
      <c r="R177">
        <v>0.42833559411689898</v>
      </c>
      <c r="S177">
        <v>-6.7331853889228501</v>
      </c>
      <c r="T177">
        <v>0.599431647444581</v>
      </c>
      <c r="U177">
        <v>0.83791033063699705</v>
      </c>
      <c r="V177">
        <v>1</v>
      </c>
      <c r="W177" t="s">
        <v>375</v>
      </c>
      <c r="X177" t="s">
        <v>376</v>
      </c>
      <c r="Y177" t="s">
        <v>32</v>
      </c>
      <c r="Z177">
        <v>0.28935237598169</v>
      </c>
      <c r="AA177">
        <v>0.42833559411689898</v>
      </c>
      <c r="AB177" t="b">
        <v>0</v>
      </c>
      <c r="AC177" t="s">
        <v>109</v>
      </c>
      <c r="AD177">
        <v>51959144</v>
      </c>
      <c r="AF177" s="2"/>
    </row>
    <row r="178" spans="1:32" x14ac:dyDescent="0.25">
      <c r="A178" t="s">
        <v>164</v>
      </c>
      <c r="B178" t="s">
        <v>164</v>
      </c>
      <c r="C178">
        <f t="shared" si="6"/>
        <v>0.20879166907984001</v>
      </c>
      <c r="D178" t="str">
        <f t="shared" si="7"/>
        <v>no hit</v>
      </c>
      <c r="E178" t="s">
        <v>165</v>
      </c>
      <c r="F178" t="s">
        <v>37</v>
      </c>
      <c r="G178">
        <v>1</v>
      </c>
      <c r="H178">
        <v>1</v>
      </c>
      <c r="I178">
        <v>3</v>
      </c>
      <c r="J178">
        <v>3</v>
      </c>
      <c r="K178">
        <v>4</v>
      </c>
      <c r="L178">
        <v>4</v>
      </c>
      <c r="M178">
        <v>7014344</v>
      </c>
      <c r="N178">
        <v>0.20879166907984001</v>
      </c>
      <c r="O178">
        <v>17.2378876776407</v>
      </c>
      <c r="P178">
        <v>1.5980092787711599</v>
      </c>
      <c r="Q178">
        <v>0.152621417613302</v>
      </c>
      <c r="R178">
        <v>0.29664444550191099</v>
      </c>
      <c r="S178">
        <v>-6.1745774047614104</v>
      </c>
      <c r="T178">
        <v>0.462809464769598</v>
      </c>
      <c r="U178">
        <v>0.79964785211938505</v>
      </c>
      <c r="V178">
        <v>1</v>
      </c>
      <c r="W178" t="s">
        <v>375</v>
      </c>
      <c r="X178" t="s">
        <v>376</v>
      </c>
      <c r="Y178" t="s">
        <v>32</v>
      </c>
      <c r="Z178">
        <v>0.152621417613302</v>
      </c>
      <c r="AA178">
        <v>0.29664444550191099</v>
      </c>
      <c r="AB178" t="b">
        <v>0</v>
      </c>
      <c r="AC178" t="s">
        <v>109</v>
      </c>
      <c r="AD178">
        <v>7014344</v>
      </c>
      <c r="AF178" s="2"/>
    </row>
    <row r="179" spans="1:32" x14ac:dyDescent="0.25">
      <c r="A179" t="s">
        <v>112</v>
      </c>
      <c r="B179" t="s">
        <v>112</v>
      </c>
      <c r="C179">
        <f t="shared" si="6"/>
        <v>0.19425361947480699</v>
      </c>
      <c r="D179" t="str">
        <f t="shared" si="7"/>
        <v>no hit</v>
      </c>
      <c r="E179" t="s">
        <v>113</v>
      </c>
      <c r="F179" t="s">
        <v>37</v>
      </c>
      <c r="G179">
        <v>1</v>
      </c>
      <c r="H179">
        <v>1</v>
      </c>
      <c r="I179">
        <v>3</v>
      </c>
      <c r="J179">
        <v>3</v>
      </c>
      <c r="K179">
        <v>2</v>
      </c>
      <c r="L179">
        <v>3</v>
      </c>
      <c r="M179">
        <v>7088233</v>
      </c>
      <c r="N179">
        <v>0.19425361947480699</v>
      </c>
      <c r="O179">
        <v>18.0447948552263</v>
      </c>
      <c r="P179">
        <v>1.74918852510682</v>
      </c>
      <c r="Q179">
        <v>0.12228771945840899</v>
      </c>
      <c r="R179">
        <v>0.26786833786127601</v>
      </c>
      <c r="S179">
        <v>-5.9680159107855699</v>
      </c>
      <c r="T179">
        <v>0.42157601208387802</v>
      </c>
      <c r="U179">
        <v>0.78427910523483402</v>
      </c>
      <c r="V179">
        <v>1</v>
      </c>
      <c r="W179" t="s">
        <v>375</v>
      </c>
      <c r="X179" t="s">
        <v>376</v>
      </c>
      <c r="Y179" t="s">
        <v>32</v>
      </c>
      <c r="Z179">
        <v>0.12228771945840899</v>
      </c>
      <c r="AA179">
        <v>0.26786833786127601</v>
      </c>
      <c r="AB179" t="b">
        <v>0</v>
      </c>
      <c r="AC179" t="s">
        <v>109</v>
      </c>
      <c r="AD179">
        <v>7088233</v>
      </c>
      <c r="AF179" s="2"/>
    </row>
    <row r="180" spans="1:32" x14ac:dyDescent="0.25">
      <c r="A180" t="s">
        <v>152</v>
      </c>
      <c r="B180" t="s">
        <v>153</v>
      </c>
      <c r="C180">
        <f t="shared" si="6"/>
        <v>0.186314653545715</v>
      </c>
      <c r="D180" t="str">
        <f t="shared" si="7"/>
        <v>no hit</v>
      </c>
      <c r="E180" t="s">
        <v>154</v>
      </c>
      <c r="F180" t="s">
        <v>37</v>
      </c>
      <c r="G180">
        <v>1</v>
      </c>
      <c r="H180">
        <v>1</v>
      </c>
      <c r="I180">
        <v>3</v>
      </c>
      <c r="J180">
        <v>3</v>
      </c>
      <c r="K180">
        <v>2</v>
      </c>
      <c r="L180">
        <v>2</v>
      </c>
      <c r="M180">
        <v>1955993</v>
      </c>
      <c r="N180">
        <v>0.186314653545715</v>
      </c>
      <c r="O180">
        <v>16.495836819068799</v>
      </c>
      <c r="P180">
        <v>0.46389768764293399</v>
      </c>
      <c r="Q180">
        <v>0.65633627005422102</v>
      </c>
      <c r="R180">
        <v>0.74152877764273595</v>
      </c>
      <c r="S180">
        <v>-7.2938905888555698</v>
      </c>
      <c r="T180">
        <v>0.83121424087295004</v>
      </c>
      <c r="U180">
        <v>0.87757534276595195</v>
      </c>
      <c r="V180">
        <v>1</v>
      </c>
      <c r="W180" t="s">
        <v>375</v>
      </c>
      <c r="X180" t="s">
        <v>376</v>
      </c>
      <c r="Y180" t="s">
        <v>32</v>
      </c>
      <c r="Z180">
        <v>0.65633627005422102</v>
      </c>
      <c r="AA180">
        <v>0.74152877764273595</v>
      </c>
      <c r="AB180" t="b">
        <v>0</v>
      </c>
      <c r="AC180" t="s">
        <v>109</v>
      </c>
      <c r="AD180">
        <v>1955993</v>
      </c>
      <c r="AF180" s="2"/>
    </row>
    <row r="181" spans="1:32" x14ac:dyDescent="0.25">
      <c r="A181" t="s">
        <v>51</v>
      </c>
      <c r="B181" t="s">
        <v>52</v>
      </c>
      <c r="C181">
        <f t="shared" si="6"/>
        <v>0.17802057099602001</v>
      </c>
      <c r="D181" t="str">
        <f t="shared" si="7"/>
        <v>no hit</v>
      </c>
      <c r="E181" t="s">
        <v>53</v>
      </c>
      <c r="F181" t="s">
        <v>37</v>
      </c>
      <c r="G181">
        <v>1</v>
      </c>
      <c r="H181">
        <v>1</v>
      </c>
      <c r="I181">
        <v>3</v>
      </c>
      <c r="J181">
        <v>3</v>
      </c>
      <c r="K181">
        <v>2</v>
      </c>
      <c r="L181">
        <v>2</v>
      </c>
      <c r="M181">
        <v>436996</v>
      </c>
      <c r="N181">
        <v>0.17802057099602001</v>
      </c>
      <c r="O181">
        <v>15.7106414060449</v>
      </c>
      <c r="P181">
        <v>1.03671444865297</v>
      </c>
      <c r="Q181">
        <v>0.33322346093313798</v>
      </c>
      <c r="R181">
        <v>0.47407049081209401</v>
      </c>
      <c r="S181">
        <v>-6.8460619869353101</v>
      </c>
      <c r="T181">
        <v>0.63383681227611399</v>
      </c>
      <c r="U181">
        <v>0.84534800314129299</v>
      </c>
      <c r="V181">
        <v>1</v>
      </c>
      <c r="W181" t="s">
        <v>375</v>
      </c>
      <c r="X181" t="s">
        <v>376</v>
      </c>
      <c r="Y181" t="s">
        <v>32</v>
      </c>
      <c r="Z181">
        <v>0.33322346093313798</v>
      </c>
      <c r="AA181">
        <v>0.47407049081209401</v>
      </c>
      <c r="AB181" t="b">
        <v>0</v>
      </c>
      <c r="AC181" t="s">
        <v>109</v>
      </c>
      <c r="AD181">
        <v>436996</v>
      </c>
      <c r="AF181" s="2"/>
    </row>
    <row r="182" spans="1:32" x14ac:dyDescent="0.25">
      <c r="A182" t="s">
        <v>58</v>
      </c>
      <c r="B182" t="s">
        <v>58</v>
      </c>
      <c r="C182">
        <f t="shared" si="6"/>
        <v>0.176692067453146</v>
      </c>
      <c r="D182" t="str">
        <f t="shared" si="7"/>
        <v>no hit</v>
      </c>
      <c r="E182" t="s">
        <v>59</v>
      </c>
      <c r="F182" t="s">
        <v>37</v>
      </c>
      <c r="G182">
        <v>1</v>
      </c>
      <c r="H182">
        <v>1</v>
      </c>
      <c r="I182">
        <v>3</v>
      </c>
      <c r="J182">
        <v>3</v>
      </c>
      <c r="K182">
        <v>2</v>
      </c>
      <c r="L182">
        <v>2</v>
      </c>
      <c r="M182">
        <v>37633232</v>
      </c>
      <c r="N182">
        <v>0.176692067453146</v>
      </c>
      <c r="O182">
        <v>16.417137933451698</v>
      </c>
      <c r="P182">
        <v>1.4555214964183001</v>
      </c>
      <c r="Q182">
        <v>0.18744117436878099</v>
      </c>
      <c r="R182">
        <v>0.33504380690632302</v>
      </c>
      <c r="S182">
        <v>-6.3609403379977802</v>
      </c>
      <c r="T182">
        <v>0.50364829452383997</v>
      </c>
      <c r="U182">
        <v>0.81285326790176904</v>
      </c>
      <c r="V182">
        <v>1</v>
      </c>
      <c r="W182" t="s">
        <v>375</v>
      </c>
      <c r="X182" t="s">
        <v>376</v>
      </c>
      <c r="Y182" t="s">
        <v>32</v>
      </c>
      <c r="Z182">
        <v>0.18744117436878099</v>
      </c>
      <c r="AA182">
        <v>0.33504380690632302</v>
      </c>
      <c r="AB182" t="b">
        <v>0</v>
      </c>
      <c r="AC182" t="s">
        <v>109</v>
      </c>
      <c r="AD182">
        <v>37633232</v>
      </c>
      <c r="AF182" s="2"/>
    </row>
    <row r="183" spans="1:32" x14ac:dyDescent="0.25">
      <c r="A183" t="s">
        <v>96</v>
      </c>
      <c r="B183" t="s">
        <v>96</v>
      </c>
      <c r="C183">
        <f t="shared" si="6"/>
        <v>0.17637702792631399</v>
      </c>
      <c r="D183" t="str">
        <f t="shared" si="7"/>
        <v>no hit</v>
      </c>
      <c r="E183" t="s">
        <v>97</v>
      </c>
      <c r="F183" t="s">
        <v>37</v>
      </c>
      <c r="G183">
        <v>1</v>
      </c>
      <c r="H183">
        <v>1</v>
      </c>
      <c r="I183">
        <v>3</v>
      </c>
      <c r="J183">
        <v>3</v>
      </c>
      <c r="K183">
        <v>8</v>
      </c>
      <c r="L183">
        <v>13</v>
      </c>
      <c r="M183">
        <v>84972184</v>
      </c>
      <c r="N183">
        <v>0.17637702792631399</v>
      </c>
      <c r="O183">
        <v>21.147323134951399</v>
      </c>
      <c r="P183">
        <v>1.4630927163803</v>
      </c>
      <c r="Q183">
        <v>0.18542370542400599</v>
      </c>
      <c r="R183">
        <v>0.33504380690632302</v>
      </c>
      <c r="S183">
        <v>-6.3512675184477896</v>
      </c>
      <c r="T183">
        <v>0.50143145180028603</v>
      </c>
      <c r="U183">
        <v>0.81218128451367899</v>
      </c>
      <c r="V183">
        <v>1</v>
      </c>
      <c r="W183" t="s">
        <v>375</v>
      </c>
      <c r="X183" t="s">
        <v>376</v>
      </c>
      <c r="Y183" t="s">
        <v>32</v>
      </c>
      <c r="Z183">
        <v>0.18542370542400599</v>
      </c>
      <c r="AA183">
        <v>0.33504380690632302</v>
      </c>
      <c r="AB183" t="b">
        <v>0</v>
      </c>
      <c r="AC183" t="s">
        <v>109</v>
      </c>
      <c r="AD183">
        <v>84972184</v>
      </c>
      <c r="AF183" s="2"/>
    </row>
    <row r="184" spans="1:32" x14ac:dyDescent="0.25">
      <c r="A184" t="s">
        <v>224</v>
      </c>
      <c r="B184" t="s">
        <v>225</v>
      </c>
      <c r="C184">
        <f t="shared" si="6"/>
        <v>0.14640356951922601</v>
      </c>
      <c r="D184" t="str">
        <f t="shared" si="7"/>
        <v>no hit</v>
      </c>
      <c r="E184" t="s">
        <v>226</v>
      </c>
      <c r="F184" t="s">
        <v>37</v>
      </c>
      <c r="G184">
        <v>1</v>
      </c>
      <c r="H184">
        <v>1</v>
      </c>
      <c r="I184">
        <v>3</v>
      </c>
      <c r="J184">
        <v>3</v>
      </c>
      <c r="K184">
        <v>0</v>
      </c>
      <c r="L184">
        <v>3</v>
      </c>
      <c r="M184">
        <v>3731468</v>
      </c>
      <c r="N184">
        <v>0.14640356951922601</v>
      </c>
      <c r="O184">
        <v>17.511561933031899</v>
      </c>
      <c r="P184">
        <v>1.1294999301662401</v>
      </c>
      <c r="Q184">
        <v>0.29468826251357899</v>
      </c>
      <c r="R184">
        <v>0.42833559411689898</v>
      </c>
      <c r="S184">
        <v>-6.7480593041281898</v>
      </c>
      <c r="T184">
        <v>0.60378506387433994</v>
      </c>
      <c r="U184">
        <v>0.838890742561203</v>
      </c>
      <c r="V184">
        <v>1</v>
      </c>
      <c r="W184" t="s">
        <v>375</v>
      </c>
      <c r="X184" t="s">
        <v>376</v>
      </c>
      <c r="Y184" t="s">
        <v>32</v>
      </c>
      <c r="Z184">
        <v>0.29468826251357899</v>
      </c>
      <c r="AA184">
        <v>0.42833559411689898</v>
      </c>
      <c r="AB184" t="b">
        <v>0</v>
      </c>
      <c r="AC184" t="s">
        <v>109</v>
      </c>
      <c r="AD184">
        <v>3731468</v>
      </c>
      <c r="AF184" s="2"/>
    </row>
    <row r="185" spans="1:32" x14ac:dyDescent="0.25">
      <c r="A185" t="s">
        <v>200</v>
      </c>
      <c r="B185" t="s">
        <v>200</v>
      </c>
      <c r="C185">
        <f t="shared" si="6"/>
        <v>0.14201512234942401</v>
      </c>
      <c r="D185" t="str">
        <f t="shared" si="7"/>
        <v>no hit</v>
      </c>
      <c r="E185" t="s">
        <v>201</v>
      </c>
      <c r="F185" t="s">
        <v>37</v>
      </c>
      <c r="G185">
        <v>1</v>
      </c>
      <c r="H185">
        <v>1</v>
      </c>
      <c r="I185">
        <v>3</v>
      </c>
      <c r="J185">
        <v>3</v>
      </c>
      <c r="K185">
        <v>1</v>
      </c>
      <c r="L185">
        <v>5</v>
      </c>
      <c r="M185">
        <v>2184233</v>
      </c>
      <c r="N185">
        <v>0.14201512234942401</v>
      </c>
      <c r="O185">
        <v>16.324327729075101</v>
      </c>
      <c r="P185">
        <v>0.92780030781679801</v>
      </c>
      <c r="Q185">
        <v>0.38337654008597999</v>
      </c>
      <c r="R185">
        <v>0.52905962531865203</v>
      </c>
      <c r="S185">
        <v>-6.95303604013667</v>
      </c>
      <c r="T185">
        <v>0.66989559273638699</v>
      </c>
      <c r="U185">
        <v>0.85244419589818499</v>
      </c>
      <c r="V185">
        <v>1</v>
      </c>
      <c r="W185" t="s">
        <v>375</v>
      </c>
      <c r="X185" t="s">
        <v>376</v>
      </c>
      <c r="Y185" t="s">
        <v>32</v>
      </c>
      <c r="Z185">
        <v>0.38337654008597999</v>
      </c>
      <c r="AA185">
        <v>0.52905962531865203</v>
      </c>
      <c r="AB185" t="b">
        <v>0</v>
      </c>
      <c r="AC185" t="s">
        <v>109</v>
      </c>
      <c r="AD185">
        <v>2184233</v>
      </c>
      <c r="AF185" s="2"/>
    </row>
    <row r="186" spans="1:32" x14ac:dyDescent="0.25">
      <c r="A186" t="s">
        <v>35</v>
      </c>
      <c r="B186" t="s">
        <v>35</v>
      </c>
      <c r="C186">
        <f t="shared" si="6"/>
        <v>0.13811103042299799</v>
      </c>
      <c r="D186" t="str">
        <f t="shared" si="7"/>
        <v>no hit</v>
      </c>
      <c r="E186" t="s">
        <v>36</v>
      </c>
      <c r="F186" t="s">
        <v>37</v>
      </c>
      <c r="G186">
        <v>1</v>
      </c>
      <c r="H186">
        <v>1</v>
      </c>
      <c r="I186">
        <v>3</v>
      </c>
      <c r="J186">
        <v>3</v>
      </c>
      <c r="K186">
        <v>5</v>
      </c>
      <c r="L186">
        <v>5</v>
      </c>
      <c r="M186">
        <v>2668422</v>
      </c>
      <c r="N186">
        <v>0.13811103042299799</v>
      </c>
      <c r="O186">
        <v>17.200651444748399</v>
      </c>
      <c r="P186">
        <v>0.48721448218820601</v>
      </c>
      <c r="Q186">
        <v>0.64050076811659695</v>
      </c>
      <c r="R186">
        <v>0.73048847933959005</v>
      </c>
      <c r="S186">
        <v>-7.2816988800794302</v>
      </c>
      <c r="T186">
        <v>0.82286798516557702</v>
      </c>
      <c r="U186">
        <v>0.876486974466963</v>
      </c>
      <c r="V186">
        <v>1</v>
      </c>
      <c r="W186" t="s">
        <v>375</v>
      </c>
      <c r="X186" t="s">
        <v>376</v>
      </c>
      <c r="Y186" t="s">
        <v>32</v>
      </c>
      <c r="Z186">
        <v>0.64050076811659695</v>
      </c>
      <c r="AA186">
        <v>0.73048847933959005</v>
      </c>
      <c r="AB186" t="b">
        <v>0</v>
      </c>
      <c r="AC186" t="s">
        <v>109</v>
      </c>
      <c r="AD186">
        <v>2668422</v>
      </c>
      <c r="AF186" s="2"/>
    </row>
    <row r="187" spans="1:32" x14ac:dyDescent="0.25">
      <c r="A187" t="s">
        <v>212</v>
      </c>
      <c r="B187" t="s">
        <v>212</v>
      </c>
      <c r="C187">
        <f t="shared" si="6"/>
        <v>0.12542215408850799</v>
      </c>
      <c r="D187" t="str">
        <f t="shared" si="7"/>
        <v>no hit</v>
      </c>
      <c r="E187" t="s">
        <v>213</v>
      </c>
      <c r="F187" t="s">
        <v>37</v>
      </c>
      <c r="G187">
        <v>1</v>
      </c>
      <c r="H187">
        <v>1</v>
      </c>
      <c r="I187">
        <v>3</v>
      </c>
      <c r="J187">
        <v>3</v>
      </c>
      <c r="K187">
        <v>5</v>
      </c>
      <c r="L187">
        <v>5</v>
      </c>
      <c r="M187">
        <v>7492336</v>
      </c>
      <c r="N187">
        <v>0.12542215408850799</v>
      </c>
      <c r="O187">
        <v>18.129304025048199</v>
      </c>
      <c r="P187">
        <v>1.1697700527628101</v>
      </c>
      <c r="Q187">
        <v>0.27912876580221702</v>
      </c>
      <c r="R187">
        <v>0.41869314870332602</v>
      </c>
      <c r="S187">
        <v>-6.7036906307043296</v>
      </c>
      <c r="T187">
        <v>0.590944512138457</v>
      </c>
      <c r="U187">
        <v>0.83596426505634103</v>
      </c>
      <c r="V187">
        <v>1</v>
      </c>
      <c r="W187" t="s">
        <v>375</v>
      </c>
      <c r="X187" t="s">
        <v>376</v>
      </c>
      <c r="Y187" t="s">
        <v>32</v>
      </c>
      <c r="Z187">
        <v>0.27912876580221702</v>
      </c>
      <c r="AA187">
        <v>0.41869314870332602</v>
      </c>
      <c r="AB187" t="b">
        <v>0</v>
      </c>
      <c r="AC187" t="s">
        <v>109</v>
      </c>
      <c r="AD187">
        <v>7492336</v>
      </c>
      <c r="AF187" s="2"/>
    </row>
    <row r="188" spans="1:32" x14ac:dyDescent="0.25">
      <c r="A188" t="s">
        <v>130</v>
      </c>
      <c r="B188" t="s">
        <v>130</v>
      </c>
      <c r="C188">
        <f t="shared" si="6"/>
        <v>0.121785628375303</v>
      </c>
      <c r="D188" t="str">
        <f t="shared" si="7"/>
        <v>no hit</v>
      </c>
      <c r="E188" t="s">
        <v>131</v>
      </c>
      <c r="F188" t="s">
        <v>37</v>
      </c>
      <c r="G188">
        <v>1</v>
      </c>
      <c r="H188">
        <v>1</v>
      </c>
      <c r="I188">
        <v>3</v>
      </c>
      <c r="J188">
        <v>3</v>
      </c>
      <c r="K188">
        <v>3</v>
      </c>
      <c r="L188">
        <v>3</v>
      </c>
      <c r="M188">
        <v>1422906</v>
      </c>
      <c r="N188">
        <v>0.121785628375303</v>
      </c>
      <c r="O188">
        <v>15.6401056185128</v>
      </c>
      <c r="P188">
        <v>0.71741215778905298</v>
      </c>
      <c r="Q188">
        <v>0.49559215310279803</v>
      </c>
      <c r="R188">
        <v>0.63917492643164497</v>
      </c>
      <c r="S188">
        <v>-7.13224194596327</v>
      </c>
      <c r="T188">
        <v>0.74168301357482203</v>
      </c>
      <c r="U188">
        <v>0.86479512265883496</v>
      </c>
      <c r="V188">
        <v>1</v>
      </c>
      <c r="W188" t="s">
        <v>375</v>
      </c>
      <c r="X188" t="s">
        <v>376</v>
      </c>
      <c r="Y188" t="s">
        <v>32</v>
      </c>
      <c r="Z188">
        <v>0.49559215310279803</v>
      </c>
      <c r="AA188">
        <v>0.63917492643164497</v>
      </c>
      <c r="AB188" t="b">
        <v>0</v>
      </c>
      <c r="AC188" t="s">
        <v>109</v>
      </c>
      <c r="AD188">
        <v>1422906</v>
      </c>
      <c r="AF188" s="2"/>
    </row>
    <row r="189" spans="1:32" x14ac:dyDescent="0.25">
      <c r="A189" t="s">
        <v>285</v>
      </c>
      <c r="B189" t="s">
        <v>286</v>
      </c>
      <c r="C189">
        <f t="shared" si="6"/>
        <v>0.115116301160736</v>
      </c>
      <c r="D189" t="str">
        <f t="shared" si="7"/>
        <v>no hit</v>
      </c>
      <c r="E189" t="s">
        <v>287</v>
      </c>
      <c r="F189" t="s">
        <v>37</v>
      </c>
      <c r="G189">
        <v>1</v>
      </c>
      <c r="H189">
        <v>1</v>
      </c>
      <c r="I189">
        <v>3</v>
      </c>
      <c r="J189">
        <v>3</v>
      </c>
      <c r="K189">
        <v>4</v>
      </c>
      <c r="L189">
        <v>4</v>
      </c>
      <c r="M189">
        <v>14186893</v>
      </c>
      <c r="N189">
        <v>0.115116301160736</v>
      </c>
      <c r="O189">
        <v>17.774464134360301</v>
      </c>
      <c r="P189">
        <v>0.57932469525143504</v>
      </c>
      <c r="Q189">
        <v>0.57992806566047195</v>
      </c>
      <c r="R189">
        <v>0.68401771847132598</v>
      </c>
      <c r="S189">
        <v>-7.2281246172213196</v>
      </c>
      <c r="T189">
        <v>0.79010125380212004</v>
      </c>
      <c r="U189">
        <v>0.872020244510331</v>
      </c>
      <c r="V189">
        <v>1</v>
      </c>
      <c r="W189" t="s">
        <v>375</v>
      </c>
      <c r="X189" t="s">
        <v>376</v>
      </c>
      <c r="Y189" t="s">
        <v>32</v>
      </c>
      <c r="Z189">
        <v>0.57992806566047195</v>
      </c>
      <c r="AA189">
        <v>0.68401771847132598</v>
      </c>
      <c r="AB189" t="b">
        <v>0</v>
      </c>
      <c r="AC189" t="s">
        <v>109</v>
      </c>
      <c r="AD189">
        <v>14186893</v>
      </c>
      <c r="AF189" s="2"/>
    </row>
    <row r="190" spans="1:32" x14ac:dyDescent="0.25">
      <c r="A190" t="s">
        <v>234</v>
      </c>
      <c r="B190" t="s">
        <v>235</v>
      </c>
      <c r="C190">
        <f t="shared" si="6"/>
        <v>0.11451307591512</v>
      </c>
      <c r="D190" t="str">
        <f t="shared" si="7"/>
        <v>no hit</v>
      </c>
      <c r="E190" t="s">
        <v>236</v>
      </c>
      <c r="F190" t="s">
        <v>37</v>
      </c>
      <c r="G190">
        <v>1</v>
      </c>
      <c r="H190">
        <v>1</v>
      </c>
      <c r="I190">
        <v>3</v>
      </c>
      <c r="J190">
        <v>3</v>
      </c>
      <c r="K190">
        <v>1</v>
      </c>
      <c r="L190">
        <v>2</v>
      </c>
      <c r="M190">
        <v>1684767</v>
      </c>
      <c r="N190">
        <v>0.11451307591512</v>
      </c>
      <c r="O190">
        <v>15.6962730959831</v>
      </c>
      <c r="P190">
        <v>0.83416548266801804</v>
      </c>
      <c r="Q190">
        <v>0.43082657978892702</v>
      </c>
      <c r="R190">
        <v>0.56088743406482999</v>
      </c>
      <c r="S190">
        <v>-7.0374745605276399</v>
      </c>
      <c r="T190">
        <v>0.70152000536242298</v>
      </c>
      <c r="U190">
        <v>0.858152448067801</v>
      </c>
      <c r="V190">
        <v>1</v>
      </c>
      <c r="W190" t="s">
        <v>375</v>
      </c>
      <c r="X190" t="s">
        <v>376</v>
      </c>
      <c r="Y190" t="s">
        <v>32</v>
      </c>
      <c r="Z190">
        <v>0.43082657978892702</v>
      </c>
      <c r="AA190">
        <v>0.56088743406482999</v>
      </c>
      <c r="AB190" t="b">
        <v>0</v>
      </c>
      <c r="AC190" t="s">
        <v>109</v>
      </c>
      <c r="AD190">
        <v>1684767</v>
      </c>
      <c r="AF190" s="2"/>
    </row>
    <row r="191" spans="1:32" x14ac:dyDescent="0.25">
      <c r="A191" t="s">
        <v>323</v>
      </c>
      <c r="B191" t="s">
        <v>324</v>
      </c>
      <c r="C191">
        <f t="shared" si="6"/>
        <v>0.11433781051260899</v>
      </c>
      <c r="D191" t="str">
        <f t="shared" si="7"/>
        <v>no hit</v>
      </c>
      <c r="E191" t="s">
        <v>325</v>
      </c>
      <c r="F191" t="s">
        <v>37</v>
      </c>
      <c r="G191">
        <v>1</v>
      </c>
      <c r="H191">
        <v>1</v>
      </c>
      <c r="I191">
        <v>3</v>
      </c>
      <c r="J191">
        <v>3</v>
      </c>
      <c r="K191">
        <v>10</v>
      </c>
      <c r="L191">
        <v>10</v>
      </c>
      <c r="M191">
        <v>8794067</v>
      </c>
      <c r="N191">
        <v>0.11433781051260899</v>
      </c>
      <c r="O191">
        <v>19.145154406408299</v>
      </c>
      <c r="P191">
        <v>0.54569933712006402</v>
      </c>
      <c r="Q191">
        <v>0.60166124153774103</v>
      </c>
      <c r="R191">
        <v>0.697724801110994</v>
      </c>
      <c r="S191">
        <v>-7.2486717177072304</v>
      </c>
      <c r="T191">
        <v>0.80202327183262301</v>
      </c>
      <c r="U191">
        <v>0.87368234639033204</v>
      </c>
      <c r="V191">
        <v>1</v>
      </c>
      <c r="W191" t="s">
        <v>375</v>
      </c>
      <c r="X191" t="s">
        <v>376</v>
      </c>
      <c r="Y191" t="s">
        <v>32</v>
      </c>
      <c r="Z191">
        <v>0.60166124153774103</v>
      </c>
      <c r="AA191">
        <v>0.697724801110994</v>
      </c>
      <c r="AB191" t="b">
        <v>0</v>
      </c>
      <c r="AC191" t="s">
        <v>109</v>
      </c>
      <c r="AD191">
        <v>8794067</v>
      </c>
      <c r="AF191" s="2"/>
    </row>
    <row r="192" spans="1:32" x14ac:dyDescent="0.25">
      <c r="A192" t="s">
        <v>242</v>
      </c>
      <c r="B192" t="s">
        <v>242</v>
      </c>
      <c r="C192">
        <f t="shared" si="6"/>
        <v>0.107784526918802</v>
      </c>
      <c r="D192" t="str">
        <f t="shared" si="7"/>
        <v>no hit</v>
      </c>
      <c r="E192" t="s">
        <v>243</v>
      </c>
      <c r="F192" t="s">
        <v>37</v>
      </c>
      <c r="G192">
        <v>1</v>
      </c>
      <c r="H192">
        <v>1</v>
      </c>
      <c r="I192">
        <v>3</v>
      </c>
      <c r="J192">
        <v>3</v>
      </c>
      <c r="K192">
        <v>7</v>
      </c>
      <c r="L192">
        <v>7</v>
      </c>
      <c r="M192">
        <v>5239391</v>
      </c>
      <c r="N192">
        <v>0.107784526918802</v>
      </c>
      <c r="O192">
        <v>17.695877751533999</v>
      </c>
      <c r="P192">
        <v>0.93202564390546705</v>
      </c>
      <c r="Q192">
        <v>0.38133013036631702</v>
      </c>
      <c r="R192">
        <v>0.52905962531865203</v>
      </c>
      <c r="S192">
        <v>-6.9490572302439402</v>
      </c>
      <c r="T192">
        <v>0.66848171327257599</v>
      </c>
      <c r="U192">
        <v>0.85217824002049403</v>
      </c>
      <c r="V192">
        <v>1</v>
      </c>
      <c r="W192" t="s">
        <v>375</v>
      </c>
      <c r="X192" t="s">
        <v>376</v>
      </c>
      <c r="Y192" t="s">
        <v>32</v>
      </c>
      <c r="Z192">
        <v>0.38133013036631702</v>
      </c>
      <c r="AA192">
        <v>0.52905962531865203</v>
      </c>
      <c r="AB192" t="b">
        <v>0</v>
      </c>
      <c r="AC192" t="s">
        <v>109</v>
      </c>
      <c r="AD192">
        <v>5239391</v>
      </c>
      <c r="AF192" s="2"/>
    </row>
    <row r="193" spans="1:32" x14ac:dyDescent="0.25">
      <c r="A193" t="s">
        <v>68</v>
      </c>
      <c r="B193" t="s">
        <v>69</v>
      </c>
      <c r="C193">
        <f t="shared" si="6"/>
        <v>0.10410123318909301</v>
      </c>
      <c r="D193" t="str">
        <f t="shared" si="7"/>
        <v>no hit</v>
      </c>
      <c r="E193" t="s">
        <v>70</v>
      </c>
      <c r="F193" t="s">
        <v>37</v>
      </c>
      <c r="G193">
        <v>1</v>
      </c>
      <c r="H193">
        <v>1</v>
      </c>
      <c r="I193">
        <v>3</v>
      </c>
      <c r="J193">
        <v>3</v>
      </c>
      <c r="K193">
        <v>2</v>
      </c>
      <c r="L193">
        <v>4</v>
      </c>
      <c r="M193">
        <v>974769</v>
      </c>
      <c r="N193">
        <v>0.10410123318909301</v>
      </c>
      <c r="O193">
        <v>15.653391838265399</v>
      </c>
      <c r="P193">
        <v>0.835088539061139</v>
      </c>
      <c r="Q193">
        <v>0.43033919853135799</v>
      </c>
      <c r="R193">
        <v>0.56088743406482999</v>
      </c>
      <c r="S193">
        <v>-7.0366778433991799</v>
      </c>
      <c r="T193">
        <v>0.70120560212709204</v>
      </c>
      <c r="U193">
        <v>0.85809787224407397</v>
      </c>
      <c r="V193">
        <v>1</v>
      </c>
      <c r="W193" t="s">
        <v>375</v>
      </c>
      <c r="X193" t="s">
        <v>376</v>
      </c>
      <c r="Y193" t="s">
        <v>32</v>
      </c>
      <c r="Z193">
        <v>0.43033919853135799</v>
      </c>
      <c r="AA193">
        <v>0.56088743406482999</v>
      </c>
      <c r="AB193" t="b">
        <v>0</v>
      </c>
      <c r="AC193" t="s">
        <v>109</v>
      </c>
      <c r="AD193">
        <v>974769</v>
      </c>
      <c r="AF193" s="2"/>
    </row>
    <row r="194" spans="1:32" x14ac:dyDescent="0.25">
      <c r="A194" t="s">
        <v>337</v>
      </c>
      <c r="B194" t="s">
        <v>338</v>
      </c>
      <c r="C194">
        <f t="shared" si="6"/>
        <v>0.102613509244772</v>
      </c>
      <c r="D194" t="str">
        <f t="shared" si="7"/>
        <v>no hit</v>
      </c>
      <c r="E194" t="s">
        <v>335</v>
      </c>
      <c r="F194" t="s">
        <v>37</v>
      </c>
      <c r="G194">
        <v>1</v>
      </c>
      <c r="H194">
        <v>1</v>
      </c>
      <c r="I194">
        <v>3</v>
      </c>
      <c r="J194">
        <v>3</v>
      </c>
      <c r="K194">
        <v>8</v>
      </c>
      <c r="L194">
        <v>8</v>
      </c>
      <c r="M194">
        <v>188292904</v>
      </c>
      <c r="N194">
        <v>0.102613509244772</v>
      </c>
      <c r="O194">
        <v>20.748994203255599</v>
      </c>
      <c r="P194">
        <v>0.62523016186341995</v>
      </c>
      <c r="Q194">
        <v>0.55099605191580903</v>
      </c>
      <c r="R194">
        <v>0.66149154379967401</v>
      </c>
      <c r="S194">
        <v>-7.1982750440251104</v>
      </c>
      <c r="T194">
        <v>0.773904776750728</v>
      </c>
      <c r="U194">
        <v>0.86969087052995397</v>
      </c>
      <c r="V194">
        <v>1</v>
      </c>
      <c r="W194" t="s">
        <v>375</v>
      </c>
      <c r="X194" t="s">
        <v>376</v>
      </c>
      <c r="Y194" t="s">
        <v>32</v>
      </c>
      <c r="Z194">
        <v>0.55099605191580903</v>
      </c>
      <c r="AA194">
        <v>0.66149154379967401</v>
      </c>
      <c r="AB194" t="b">
        <v>0</v>
      </c>
      <c r="AC194" t="s">
        <v>109</v>
      </c>
      <c r="AD194">
        <v>188292904</v>
      </c>
      <c r="AF194" s="2"/>
    </row>
    <row r="195" spans="1:32" x14ac:dyDescent="0.25">
      <c r="A195" t="s">
        <v>336</v>
      </c>
      <c r="B195" t="s">
        <v>336</v>
      </c>
      <c r="C195">
        <f t="shared" si="6"/>
        <v>9.7164498428998797E-2</v>
      </c>
      <c r="D195" t="str">
        <f t="shared" si="7"/>
        <v>no hit</v>
      </c>
      <c r="E195" t="s">
        <v>254</v>
      </c>
      <c r="F195" t="s">
        <v>37</v>
      </c>
      <c r="G195">
        <v>1</v>
      </c>
      <c r="H195">
        <v>1</v>
      </c>
      <c r="I195">
        <v>3</v>
      </c>
      <c r="J195">
        <v>3</v>
      </c>
      <c r="K195">
        <v>7</v>
      </c>
      <c r="L195">
        <v>7</v>
      </c>
      <c r="M195">
        <v>14857270</v>
      </c>
      <c r="N195">
        <v>9.7164498428998797E-2</v>
      </c>
      <c r="O195">
        <v>19.386411552645601</v>
      </c>
      <c r="P195">
        <v>0.84944655406952896</v>
      </c>
      <c r="Q195">
        <v>0.42280826979609099</v>
      </c>
      <c r="R195">
        <v>0.56088743406482999</v>
      </c>
      <c r="S195">
        <v>-7.0241918609684104</v>
      </c>
      <c r="T195">
        <v>0.69632172003649895</v>
      </c>
      <c r="U195">
        <v>0.85724467600497001</v>
      </c>
      <c r="V195">
        <v>1</v>
      </c>
      <c r="W195" t="s">
        <v>375</v>
      </c>
      <c r="X195" t="s">
        <v>376</v>
      </c>
      <c r="Y195" t="s">
        <v>32</v>
      </c>
      <c r="Z195">
        <v>0.42280826979609099</v>
      </c>
      <c r="AA195">
        <v>0.56088743406482999</v>
      </c>
      <c r="AB195" t="b">
        <v>0</v>
      </c>
      <c r="AC195" t="s">
        <v>109</v>
      </c>
      <c r="AD195">
        <v>14857270</v>
      </c>
      <c r="AF195" s="2"/>
    </row>
    <row r="196" spans="1:32" x14ac:dyDescent="0.25">
      <c r="A196" t="s">
        <v>86</v>
      </c>
      <c r="B196" t="s">
        <v>86</v>
      </c>
      <c r="C196">
        <f t="shared" si="6"/>
        <v>8.7874502978340999E-2</v>
      </c>
      <c r="D196" t="str">
        <f t="shared" si="7"/>
        <v>no hit</v>
      </c>
      <c r="E196" t="s">
        <v>87</v>
      </c>
      <c r="F196" t="s">
        <v>37</v>
      </c>
      <c r="G196">
        <v>1</v>
      </c>
      <c r="H196">
        <v>1</v>
      </c>
      <c r="I196">
        <v>3</v>
      </c>
      <c r="J196">
        <v>3</v>
      </c>
      <c r="K196">
        <v>1</v>
      </c>
      <c r="L196">
        <v>9</v>
      </c>
      <c r="M196">
        <v>12480368</v>
      </c>
      <c r="N196">
        <v>8.7874502978340999E-2</v>
      </c>
      <c r="O196">
        <v>19.065046908439601</v>
      </c>
      <c r="P196">
        <v>0.642275420220902</v>
      </c>
      <c r="Q196">
        <v>0.54047633345152202</v>
      </c>
      <c r="R196">
        <v>0.66149154379967401</v>
      </c>
      <c r="S196">
        <v>-7.1866712046016596</v>
      </c>
      <c r="T196">
        <v>0.76791538497716105</v>
      </c>
      <c r="U196">
        <v>0.86880785582543596</v>
      </c>
      <c r="V196">
        <v>1</v>
      </c>
      <c r="W196" t="s">
        <v>375</v>
      </c>
      <c r="X196" t="s">
        <v>376</v>
      </c>
      <c r="Y196" t="s">
        <v>32</v>
      </c>
      <c r="Z196">
        <v>0.54047633345152202</v>
      </c>
      <c r="AA196">
        <v>0.66149154379967401</v>
      </c>
      <c r="AB196" t="b">
        <v>0</v>
      </c>
      <c r="AC196" t="s">
        <v>109</v>
      </c>
      <c r="AD196">
        <v>12480368</v>
      </c>
      <c r="AF196" s="2"/>
    </row>
    <row r="197" spans="1:32" x14ac:dyDescent="0.25">
      <c r="A197" t="s">
        <v>127</v>
      </c>
      <c r="B197" t="s">
        <v>128</v>
      </c>
      <c r="C197">
        <f t="shared" si="6"/>
        <v>8.4013238679011296E-2</v>
      </c>
      <c r="D197" t="str">
        <f t="shared" si="7"/>
        <v>no hit</v>
      </c>
      <c r="E197" t="s">
        <v>129</v>
      </c>
      <c r="F197" t="s">
        <v>37</v>
      </c>
      <c r="G197">
        <v>1</v>
      </c>
      <c r="H197">
        <v>1</v>
      </c>
      <c r="I197">
        <v>3</v>
      </c>
      <c r="J197">
        <v>3</v>
      </c>
      <c r="K197">
        <v>0</v>
      </c>
      <c r="L197">
        <v>5</v>
      </c>
      <c r="M197">
        <v>1474037</v>
      </c>
      <c r="N197">
        <v>8.4013238679011296E-2</v>
      </c>
      <c r="O197">
        <v>16.034806770801602</v>
      </c>
      <c r="P197">
        <v>0.36687640206127498</v>
      </c>
      <c r="Q197">
        <v>0.72419189452890598</v>
      </c>
      <c r="R197">
        <v>0.799507851559912</v>
      </c>
      <c r="S197">
        <v>-7.3385102335148504</v>
      </c>
      <c r="T197">
        <v>0.86613748866851303</v>
      </c>
      <c r="U197">
        <v>0.88192875898218104</v>
      </c>
      <c r="V197">
        <v>1</v>
      </c>
      <c r="W197" t="s">
        <v>375</v>
      </c>
      <c r="X197" t="s">
        <v>376</v>
      </c>
      <c r="Y197" t="s">
        <v>32</v>
      </c>
      <c r="Z197">
        <v>0.72419189452890598</v>
      </c>
      <c r="AA197">
        <v>0.799507851559912</v>
      </c>
      <c r="AB197" t="b">
        <v>0</v>
      </c>
      <c r="AC197" t="s">
        <v>109</v>
      </c>
      <c r="AD197">
        <v>1474037</v>
      </c>
      <c r="AF197" s="2"/>
    </row>
    <row r="198" spans="1:32" x14ac:dyDescent="0.25">
      <c r="A198" t="s">
        <v>342</v>
      </c>
      <c r="B198" t="s">
        <v>343</v>
      </c>
      <c r="C198">
        <f t="shared" si="6"/>
        <v>6.5461232492593197E-2</v>
      </c>
      <c r="D198" t="str">
        <f t="shared" si="7"/>
        <v>no hit</v>
      </c>
      <c r="E198" t="s">
        <v>344</v>
      </c>
      <c r="F198" t="s">
        <v>37</v>
      </c>
      <c r="G198">
        <v>1</v>
      </c>
      <c r="H198">
        <v>1</v>
      </c>
      <c r="I198">
        <v>3</v>
      </c>
      <c r="J198">
        <v>3</v>
      </c>
      <c r="K198">
        <v>3</v>
      </c>
      <c r="L198">
        <v>3</v>
      </c>
      <c r="M198">
        <v>2020618</v>
      </c>
      <c r="N198">
        <v>6.5461232492593197E-2</v>
      </c>
      <c r="O198">
        <v>14.639088645461801</v>
      </c>
      <c r="P198">
        <v>0.50378728796887695</v>
      </c>
      <c r="Q198">
        <v>0.62936480662230698</v>
      </c>
      <c r="R198">
        <v>0.72376952761565305</v>
      </c>
      <c r="S198">
        <v>-7.2726933377321696</v>
      </c>
      <c r="T198">
        <v>0.816947844468636</v>
      </c>
      <c r="U198">
        <v>0.87570317064053205</v>
      </c>
      <c r="V198">
        <v>1</v>
      </c>
      <c r="W198" t="s">
        <v>375</v>
      </c>
      <c r="X198" t="s">
        <v>376</v>
      </c>
      <c r="Y198" t="s">
        <v>32</v>
      </c>
      <c r="Z198">
        <v>0.62936480662230698</v>
      </c>
      <c r="AA198">
        <v>0.72376952761565305</v>
      </c>
      <c r="AB198" t="b">
        <v>0</v>
      </c>
      <c r="AC198" t="s">
        <v>109</v>
      </c>
      <c r="AD198">
        <v>2020618</v>
      </c>
      <c r="AF198" s="2"/>
    </row>
    <row r="199" spans="1:32" x14ac:dyDescent="0.25">
      <c r="A199" t="s">
        <v>295</v>
      </c>
      <c r="B199" t="s">
        <v>296</v>
      </c>
      <c r="C199">
        <f t="shared" si="6"/>
        <v>6.4241731109465405E-2</v>
      </c>
      <c r="D199" t="str">
        <f t="shared" si="7"/>
        <v>no hit</v>
      </c>
      <c r="E199" t="s">
        <v>297</v>
      </c>
      <c r="F199" t="s">
        <v>37</v>
      </c>
      <c r="G199">
        <v>1</v>
      </c>
      <c r="H199">
        <v>1</v>
      </c>
      <c r="I199">
        <v>3</v>
      </c>
      <c r="J199">
        <v>3</v>
      </c>
      <c r="K199">
        <v>1</v>
      </c>
      <c r="L199">
        <v>2</v>
      </c>
      <c r="M199">
        <v>1014243</v>
      </c>
      <c r="N199">
        <v>6.4241731109465405E-2</v>
      </c>
      <c r="O199">
        <v>15.953569768823201</v>
      </c>
      <c r="P199">
        <v>0.19841310477149901</v>
      </c>
      <c r="Q199">
        <v>0.84817451487280404</v>
      </c>
      <c r="R199">
        <v>0.89833891799006005</v>
      </c>
      <c r="S199">
        <v>-7.3918620224887599</v>
      </c>
      <c r="T199">
        <v>0.92736245593255096</v>
      </c>
      <c r="U199">
        <v>0.88885751596161999</v>
      </c>
      <c r="V199">
        <v>1</v>
      </c>
      <c r="W199" t="s">
        <v>375</v>
      </c>
      <c r="X199" t="s">
        <v>376</v>
      </c>
      <c r="Y199" t="s">
        <v>32</v>
      </c>
      <c r="Z199">
        <v>0.84817451487280404</v>
      </c>
      <c r="AA199">
        <v>0.89833891799006005</v>
      </c>
      <c r="AB199" t="b">
        <v>0</v>
      </c>
      <c r="AC199" t="s">
        <v>109</v>
      </c>
      <c r="AD199">
        <v>1014243</v>
      </c>
      <c r="AF199" s="2"/>
    </row>
    <row r="200" spans="1:32" x14ac:dyDescent="0.25">
      <c r="A200" t="s">
        <v>358</v>
      </c>
      <c r="B200" t="s">
        <v>359</v>
      </c>
      <c r="C200">
        <f t="shared" si="6"/>
        <v>5.0456341382154997E-2</v>
      </c>
      <c r="D200" t="str">
        <f t="shared" si="7"/>
        <v>no hit</v>
      </c>
      <c r="E200" t="s">
        <v>360</v>
      </c>
      <c r="F200" t="s">
        <v>37</v>
      </c>
      <c r="G200">
        <v>1</v>
      </c>
      <c r="H200">
        <v>1</v>
      </c>
      <c r="I200">
        <v>3</v>
      </c>
      <c r="J200">
        <v>3</v>
      </c>
      <c r="K200">
        <v>0</v>
      </c>
      <c r="L200">
        <v>2</v>
      </c>
      <c r="M200">
        <v>4198730</v>
      </c>
      <c r="N200">
        <v>5.0456341382154997E-2</v>
      </c>
      <c r="O200">
        <v>14.884881915146799</v>
      </c>
      <c r="P200">
        <v>0.210115944642675</v>
      </c>
      <c r="Q200">
        <v>0.83936382821989097</v>
      </c>
      <c r="R200">
        <v>0.89792409530499895</v>
      </c>
      <c r="S200">
        <v>-7.3891669074276898</v>
      </c>
      <c r="T200">
        <v>0.92309105753857001</v>
      </c>
      <c r="U200">
        <v>0.88840062297696498</v>
      </c>
      <c r="V200">
        <v>1</v>
      </c>
      <c r="W200" t="s">
        <v>375</v>
      </c>
      <c r="X200" t="s">
        <v>376</v>
      </c>
      <c r="Y200" t="s">
        <v>32</v>
      </c>
      <c r="Z200">
        <v>0.83936382821989097</v>
      </c>
      <c r="AA200">
        <v>0.89792409530499895</v>
      </c>
      <c r="AB200" t="b">
        <v>0</v>
      </c>
      <c r="AC200" t="s">
        <v>109</v>
      </c>
      <c r="AD200">
        <v>4198730</v>
      </c>
      <c r="AF200" s="2"/>
    </row>
    <row r="201" spans="1:32" x14ac:dyDescent="0.25">
      <c r="A201" t="s">
        <v>81</v>
      </c>
      <c r="B201" t="s">
        <v>81</v>
      </c>
      <c r="C201">
        <f t="shared" si="6"/>
        <v>3.1975019637639997E-2</v>
      </c>
      <c r="D201" t="str">
        <f t="shared" si="7"/>
        <v>no hit</v>
      </c>
      <c r="E201" t="s">
        <v>82</v>
      </c>
      <c r="F201" t="s">
        <v>37</v>
      </c>
      <c r="G201">
        <v>1</v>
      </c>
      <c r="H201">
        <v>1</v>
      </c>
      <c r="I201">
        <v>3</v>
      </c>
      <c r="J201">
        <v>3</v>
      </c>
      <c r="K201">
        <v>2</v>
      </c>
      <c r="L201">
        <v>2</v>
      </c>
      <c r="M201">
        <v>2312499</v>
      </c>
      <c r="N201">
        <v>3.1975019637639997E-2</v>
      </c>
      <c r="O201">
        <v>16.164437674843999</v>
      </c>
      <c r="P201">
        <v>0.12623908986589699</v>
      </c>
      <c r="Q201">
        <v>0.90297451452695099</v>
      </c>
      <c r="R201">
        <v>0.92992897764715898</v>
      </c>
      <c r="S201">
        <v>-7.4050965104815001</v>
      </c>
      <c r="T201">
        <v>0.95374673243396102</v>
      </c>
      <c r="U201">
        <v>0.89159884852251703</v>
      </c>
      <c r="V201">
        <v>1</v>
      </c>
      <c r="W201" t="s">
        <v>375</v>
      </c>
      <c r="X201" t="s">
        <v>376</v>
      </c>
      <c r="Y201" t="s">
        <v>32</v>
      </c>
      <c r="Z201">
        <v>0.90297451452695099</v>
      </c>
      <c r="AA201">
        <v>0.92992897764715898</v>
      </c>
      <c r="AB201" t="b">
        <v>0</v>
      </c>
      <c r="AC201" t="s">
        <v>109</v>
      </c>
      <c r="AD201">
        <v>2312499</v>
      </c>
      <c r="AF201" s="2"/>
    </row>
    <row r="202" spans="1:32" x14ac:dyDescent="0.25">
      <c r="A202" t="s">
        <v>48</v>
      </c>
      <c r="B202" t="s">
        <v>49</v>
      </c>
      <c r="C202">
        <f t="shared" si="6"/>
        <v>2.8043067969509401E-2</v>
      </c>
      <c r="D202" t="str">
        <f t="shared" si="7"/>
        <v>no hit</v>
      </c>
      <c r="E202" t="s">
        <v>50</v>
      </c>
      <c r="F202" t="s">
        <v>37</v>
      </c>
      <c r="G202">
        <v>1</v>
      </c>
      <c r="H202">
        <v>1</v>
      </c>
      <c r="I202">
        <v>3</v>
      </c>
      <c r="J202">
        <v>3</v>
      </c>
      <c r="K202">
        <v>2</v>
      </c>
      <c r="L202">
        <v>4</v>
      </c>
      <c r="M202">
        <v>2467000</v>
      </c>
      <c r="N202">
        <v>2.8043067969509401E-2</v>
      </c>
      <c r="O202">
        <v>16.700180282094099</v>
      </c>
      <c r="P202">
        <v>0.183704719287062</v>
      </c>
      <c r="Q202">
        <v>0.85928070416440605</v>
      </c>
      <c r="R202">
        <v>0.89833891799006005</v>
      </c>
      <c r="S202">
        <v>-7.3950325867366304</v>
      </c>
      <c r="T202">
        <v>0.93273379828869596</v>
      </c>
      <c r="U202">
        <v>0.88942678219221805</v>
      </c>
      <c r="V202">
        <v>1</v>
      </c>
      <c r="W202" t="s">
        <v>375</v>
      </c>
      <c r="X202" t="s">
        <v>376</v>
      </c>
      <c r="Y202" t="s">
        <v>32</v>
      </c>
      <c r="Z202">
        <v>0.85928070416440605</v>
      </c>
      <c r="AA202">
        <v>0.89833891799006005</v>
      </c>
      <c r="AB202" t="b">
        <v>0</v>
      </c>
      <c r="AC202" t="s">
        <v>109</v>
      </c>
      <c r="AD202">
        <v>2467000</v>
      </c>
      <c r="AF202" s="2"/>
    </row>
    <row r="203" spans="1:32" x14ac:dyDescent="0.25">
      <c r="A203" t="s">
        <v>214</v>
      </c>
      <c r="B203" t="s">
        <v>214</v>
      </c>
      <c r="C203">
        <f t="shared" si="6"/>
        <v>-7.7708150484490101E-4</v>
      </c>
      <c r="D203" t="str">
        <f t="shared" si="7"/>
        <v>no hit</v>
      </c>
      <c r="E203" t="s">
        <v>215</v>
      </c>
      <c r="F203" t="s">
        <v>37</v>
      </c>
      <c r="G203">
        <v>1</v>
      </c>
      <c r="H203">
        <v>1</v>
      </c>
      <c r="I203">
        <v>3</v>
      </c>
      <c r="J203">
        <v>3</v>
      </c>
      <c r="K203">
        <v>3</v>
      </c>
      <c r="L203">
        <v>3</v>
      </c>
      <c r="M203">
        <v>1006144</v>
      </c>
      <c r="N203">
        <v>-7.7708150484490101E-4</v>
      </c>
      <c r="O203">
        <v>15.4763892427396</v>
      </c>
      <c r="P203">
        <v>-5.8774926898527103E-3</v>
      </c>
      <c r="Q203">
        <v>0.99546902695251605</v>
      </c>
      <c r="R203">
        <v>0.99546902695251605</v>
      </c>
      <c r="S203">
        <v>-7.4141025340626596</v>
      </c>
      <c r="T203">
        <v>0.99784531596526005</v>
      </c>
      <c r="U203">
        <v>0.89589075616608205</v>
      </c>
      <c r="V203">
        <v>1</v>
      </c>
      <c r="W203" t="s">
        <v>375</v>
      </c>
      <c r="X203" t="s">
        <v>376</v>
      </c>
      <c r="Y203" t="s">
        <v>32</v>
      </c>
      <c r="Z203">
        <v>0.99546902695251605</v>
      </c>
      <c r="AA203">
        <v>0.99546902695251605</v>
      </c>
      <c r="AB203" t="b">
        <v>0</v>
      </c>
      <c r="AC203" t="s">
        <v>109</v>
      </c>
      <c r="AD203">
        <v>1006144</v>
      </c>
      <c r="AF203" s="2"/>
    </row>
    <row r="204" spans="1:32" x14ac:dyDescent="0.25">
      <c r="A204" t="s">
        <v>44</v>
      </c>
      <c r="B204" t="s">
        <v>45</v>
      </c>
      <c r="C204">
        <f t="shared" ref="C204:C267" si="8">N204</f>
        <v>-9.1533947211352995E-4</v>
      </c>
      <c r="D204" t="str">
        <f t="shared" ref="D204:D267" si="9">AC204</f>
        <v>no hit</v>
      </c>
      <c r="E204" t="s">
        <v>42</v>
      </c>
      <c r="F204" t="s">
        <v>37</v>
      </c>
      <c r="G204">
        <v>1</v>
      </c>
      <c r="H204">
        <v>1</v>
      </c>
      <c r="I204">
        <v>3</v>
      </c>
      <c r="J204">
        <v>3</v>
      </c>
      <c r="K204">
        <v>1</v>
      </c>
      <c r="L204">
        <v>2</v>
      </c>
      <c r="M204">
        <v>25228430</v>
      </c>
      <c r="N204">
        <v>-9.1533947211352995E-4</v>
      </c>
      <c r="O204">
        <v>16.3792482022222</v>
      </c>
      <c r="P204">
        <v>-7.1967951484034403E-3</v>
      </c>
      <c r="Q204">
        <v>0.99445199171035503</v>
      </c>
      <c r="R204">
        <v>0.99546902695251605</v>
      </c>
      <c r="S204">
        <v>-7.4140927543180002</v>
      </c>
      <c r="T204">
        <v>0.99736166235930801</v>
      </c>
      <c r="U204">
        <v>0.89584552849947197</v>
      </c>
      <c r="V204">
        <v>1</v>
      </c>
      <c r="W204" t="s">
        <v>375</v>
      </c>
      <c r="X204" t="s">
        <v>376</v>
      </c>
      <c r="Y204" t="s">
        <v>32</v>
      </c>
      <c r="Z204">
        <v>0.99445199171035503</v>
      </c>
      <c r="AA204">
        <v>0.99546902695251605</v>
      </c>
      <c r="AB204" t="b">
        <v>0</v>
      </c>
      <c r="AC204" t="s">
        <v>109</v>
      </c>
      <c r="AD204">
        <v>25228430</v>
      </c>
      <c r="AF204" s="2"/>
    </row>
    <row r="205" spans="1:32" x14ac:dyDescent="0.25">
      <c r="A205" t="s">
        <v>106</v>
      </c>
      <c r="B205" t="s">
        <v>107</v>
      </c>
      <c r="C205">
        <f t="shared" si="8"/>
        <v>-9.5988549608136998E-3</v>
      </c>
      <c r="D205" t="str">
        <f t="shared" si="9"/>
        <v>no hit</v>
      </c>
      <c r="E205" t="s">
        <v>108</v>
      </c>
      <c r="F205" t="s">
        <v>37</v>
      </c>
      <c r="G205">
        <v>1</v>
      </c>
      <c r="H205">
        <v>1</v>
      </c>
      <c r="I205">
        <v>3</v>
      </c>
      <c r="J205">
        <v>3</v>
      </c>
      <c r="K205">
        <v>3</v>
      </c>
      <c r="L205">
        <v>3</v>
      </c>
      <c r="M205">
        <v>1259048</v>
      </c>
      <c r="N205">
        <v>-9.5988549608136998E-3</v>
      </c>
      <c r="O205">
        <v>16.652999628907299</v>
      </c>
      <c r="P205">
        <v>-6.2669384968001604E-2</v>
      </c>
      <c r="Q205">
        <v>0.95172366457209501</v>
      </c>
      <c r="R205">
        <v>0.96571960081580299</v>
      </c>
      <c r="S205">
        <v>-7.4118959392994404</v>
      </c>
      <c r="T205">
        <v>0.97702860093664101</v>
      </c>
      <c r="U205">
        <v>0.89390791924658497</v>
      </c>
      <c r="V205">
        <v>1</v>
      </c>
      <c r="W205" t="s">
        <v>375</v>
      </c>
      <c r="X205" t="s">
        <v>376</v>
      </c>
      <c r="Y205" t="s">
        <v>32</v>
      </c>
      <c r="Z205">
        <v>0.95172366457209501</v>
      </c>
      <c r="AA205">
        <v>0.96571960081580299</v>
      </c>
      <c r="AB205" t="b">
        <v>0</v>
      </c>
      <c r="AC205" t="s">
        <v>109</v>
      </c>
      <c r="AD205">
        <v>1259048</v>
      </c>
      <c r="AF205" s="2"/>
    </row>
    <row r="206" spans="1:32" x14ac:dyDescent="0.25">
      <c r="A206" t="s">
        <v>311</v>
      </c>
      <c r="B206" t="s">
        <v>311</v>
      </c>
      <c r="C206">
        <f t="shared" si="8"/>
        <v>-1.37736913658841E-2</v>
      </c>
      <c r="D206" t="str">
        <f t="shared" si="9"/>
        <v>no hit</v>
      </c>
      <c r="E206" t="s">
        <v>312</v>
      </c>
      <c r="F206" t="s">
        <v>37</v>
      </c>
      <c r="G206">
        <v>1</v>
      </c>
      <c r="H206">
        <v>1</v>
      </c>
      <c r="I206">
        <v>3</v>
      </c>
      <c r="J206">
        <v>3</v>
      </c>
      <c r="K206">
        <v>3</v>
      </c>
      <c r="L206">
        <v>5</v>
      </c>
      <c r="M206">
        <v>1456330</v>
      </c>
      <c r="N206">
        <v>-1.37736913658841E-2</v>
      </c>
      <c r="O206">
        <v>17.236552965533399</v>
      </c>
      <c r="P206">
        <v>-7.8200928933104499E-2</v>
      </c>
      <c r="Q206">
        <v>0.93978415804669202</v>
      </c>
      <c r="R206">
        <v>0.96066825044772897</v>
      </c>
      <c r="S206">
        <v>-7.4106562870404602</v>
      </c>
      <c r="T206">
        <v>0.97133773559601</v>
      </c>
      <c r="U206">
        <v>0.89335263680746702</v>
      </c>
      <c r="V206">
        <v>1</v>
      </c>
      <c r="W206" t="s">
        <v>375</v>
      </c>
      <c r="X206" t="s">
        <v>376</v>
      </c>
      <c r="Y206" t="s">
        <v>32</v>
      </c>
      <c r="Z206">
        <v>0.93978415804669202</v>
      </c>
      <c r="AA206">
        <v>0.96066825044772897</v>
      </c>
      <c r="AB206" t="b">
        <v>0</v>
      </c>
      <c r="AC206" t="s">
        <v>109</v>
      </c>
      <c r="AD206">
        <v>1456330</v>
      </c>
      <c r="AF206" s="2"/>
    </row>
    <row r="207" spans="1:32" x14ac:dyDescent="0.25">
      <c r="A207" t="s">
        <v>100</v>
      </c>
      <c r="B207" t="s">
        <v>101</v>
      </c>
      <c r="C207">
        <f t="shared" si="8"/>
        <v>-2.3428267282504599E-2</v>
      </c>
      <c r="D207" t="str">
        <f t="shared" si="9"/>
        <v>no hit</v>
      </c>
      <c r="E207" t="s">
        <v>102</v>
      </c>
      <c r="F207" t="s">
        <v>37</v>
      </c>
      <c r="G207">
        <v>1</v>
      </c>
      <c r="H207">
        <v>1</v>
      </c>
      <c r="I207">
        <v>3</v>
      </c>
      <c r="J207">
        <v>3</v>
      </c>
      <c r="K207">
        <v>3</v>
      </c>
      <c r="L207">
        <v>3</v>
      </c>
      <c r="M207">
        <v>399185</v>
      </c>
      <c r="N207">
        <v>-2.3428267282504599E-2</v>
      </c>
      <c r="O207">
        <v>14.7604847374923</v>
      </c>
      <c r="P207">
        <v>-0.16879248287548401</v>
      </c>
      <c r="Q207">
        <v>0.87057556149668902</v>
      </c>
      <c r="R207">
        <v>0.90330396606423402</v>
      </c>
      <c r="S207">
        <v>-7.3980001386238596</v>
      </c>
      <c r="T207">
        <v>0.93818271238878503</v>
      </c>
      <c r="U207">
        <v>0.88999834199965899</v>
      </c>
      <c r="V207">
        <v>1</v>
      </c>
      <c r="W207" t="s">
        <v>375</v>
      </c>
      <c r="X207" t="s">
        <v>376</v>
      </c>
      <c r="Y207" t="s">
        <v>32</v>
      </c>
      <c r="Z207">
        <v>0.87057556149668902</v>
      </c>
      <c r="AA207">
        <v>0.90330396606423402</v>
      </c>
      <c r="AB207" t="b">
        <v>0</v>
      </c>
      <c r="AC207" t="s">
        <v>109</v>
      </c>
      <c r="AD207">
        <v>399185</v>
      </c>
      <c r="AF207" s="2"/>
    </row>
    <row r="208" spans="1:32" x14ac:dyDescent="0.25">
      <c r="A208" t="s">
        <v>172</v>
      </c>
      <c r="B208" t="s">
        <v>173</v>
      </c>
      <c r="C208">
        <f t="shared" si="8"/>
        <v>-2.58247944539001E-2</v>
      </c>
      <c r="D208" t="str">
        <f t="shared" si="9"/>
        <v>no hit</v>
      </c>
      <c r="E208" t="s">
        <v>143</v>
      </c>
      <c r="F208" t="s">
        <v>37</v>
      </c>
      <c r="G208">
        <v>1</v>
      </c>
      <c r="H208">
        <v>1</v>
      </c>
      <c r="I208">
        <v>3</v>
      </c>
      <c r="J208">
        <v>3</v>
      </c>
      <c r="K208">
        <v>1</v>
      </c>
      <c r="L208">
        <v>18</v>
      </c>
      <c r="M208">
        <v>11839222</v>
      </c>
      <c r="N208">
        <v>-2.58247944539001E-2</v>
      </c>
      <c r="O208">
        <v>19.312081354674199</v>
      </c>
      <c r="P208">
        <v>-0.25100471335671698</v>
      </c>
      <c r="Q208">
        <v>0.80878038512561601</v>
      </c>
      <c r="R208">
        <v>0.87196635271355505</v>
      </c>
      <c r="S208">
        <v>-7.3785554332539496</v>
      </c>
      <c r="T208">
        <v>0.908185339577397</v>
      </c>
      <c r="U208">
        <v>0.88677636767344703</v>
      </c>
      <c r="V208">
        <v>1</v>
      </c>
      <c r="W208" t="s">
        <v>375</v>
      </c>
      <c r="X208" t="s">
        <v>376</v>
      </c>
      <c r="Y208" t="s">
        <v>32</v>
      </c>
      <c r="Z208">
        <v>0.80878038512561601</v>
      </c>
      <c r="AA208">
        <v>0.87196635271355505</v>
      </c>
      <c r="AB208" t="b">
        <v>0</v>
      </c>
      <c r="AC208" t="s">
        <v>109</v>
      </c>
      <c r="AD208">
        <v>11839222</v>
      </c>
      <c r="AF208" s="2"/>
    </row>
    <row r="209" spans="1:32" x14ac:dyDescent="0.25">
      <c r="A209" t="s">
        <v>345</v>
      </c>
      <c r="B209" t="s">
        <v>346</v>
      </c>
      <c r="C209">
        <f t="shared" si="8"/>
        <v>-6.0348464094920097E-2</v>
      </c>
      <c r="D209" t="str">
        <f t="shared" si="9"/>
        <v>no hit</v>
      </c>
      <c r="E209" t="s">
        <v>347</v>
      </c>
      <c r="F209" t="s">
        <v>37</v>
      </c>
      <c r="G209">
        <v>1</v>
      </c>
      <c r="H209">
        <v>1</v>
      </c>
      <c r="I209">
        <v>3</v>
      </c>
      <c r="J209">
        <v>3</v>
      </c>
      <c r="K209">
        <v>1</v>
      </c>
      <c r="L209">
        <v>3</v>
      </c>
      <c r="M209">
        <v>1479821</v>
      </c>
      <c r="N209">
        <v>-6.0348464094920097E-2</v>
      </c>
      <c r="O209">
        <v>14.782004078940799</v>
      </c>
      <c r="P209">
        <v>-0.28395589709499802</v>
      </c>
      <c r="Q209">
        <v>0.78438768073254495</v>
      </c>
      <c r="R209">
        <v>0.85232677118969502</v>
      </c>
      <c r="S209">
        <v>-7.36865937907461</v>
      </c>
      <c r="T209">
        <v>0.89619644334781001</v>
      </c>
      <c r="U209">
        <v>0.885435240779465</v>
      </c>
      <c r="V209">
        <v>1</v>
      </c>
      <c r="W209" t="s">
        <v>375</v>
      </c>
      <c r="X209" t="s">
        <v>376</v>
      </c>
      <c r="Y209" t="s">
        <v>32</v>
      </c>
      <c r="Z209">
        <v>0.78438768073254495</v>
      </c>
      <c r="AA209">
        <v>0.85232677118969502</v>
      </c>
      <c r="AB209" t="b">
        <v>0</v>
      </c>
      <c r="AC209" t="s">
        <v>109</v>
      </c>
      <c r="AD209">
        <v>1479821</v>
      </c>
      <c r="AF209" s="2"/>
    </row>
    <row r="210" spans="1:32" x14ac:dyDescent="0.25">
      <c r="A210" t="s">
        <v>67</v>
      </c>
      <c r="B210" t="s">
        <v>67</v>
      </c>
      <c r="C210">
        <f t="shared" si="8"/>
        <v>-6.4076784007571802E-2</v>
      </c>
      <c r="D210" t="str">
        <f t="shared" si="9"/>
        <v>no hit</v>
      </c>
      <c r="E210" t="s">
        <v>29</v>
      </c>
      <c r="F210" t="s">
        <v>29</v>
      </c>
      <c r="G210">
        <v>1</v>
      </c>
      <c r="H210">
        <v>1</v>
      </c>
      <c r="I210">
        <v>3</v>
      </c>
      <c r="J210">
        <v>3</v>
      </c>
      <c r="K210">
        <v>1</v>
      </c>
      <c r="L210">
        <v>20</v>
      </c>
      <c r="M210">
        <v>7123704064</v>
      </c>
      <c r="N210">
        <v>-6.4076784007571802E-2</v>
      </c>
      <c r="O210">
        <v>28.8458080143321</v>
      </c>
      <c r="P210">
        <v>-0.29362191057157</v>
      </c>
      <c r="Q210">
        <v>0.77727953353710899</v>
      </c>
      <c r="R210">
        <v>0.85130615577873903</v>
      </c>
      <c r="S210">
        <v>-7.3655301579741996</v>
      </c>
      <c r="T210">
        <v>0.89268394654137695</v>
      </c>
      <c r="U210">
        <v>0.88503627988042999</v>
      </c>
      <c r="V210">
        <v>1</v>
      </c>
      <c r="W210" t="s">
        <v>375</v>
      </c>
      <c r="X210" t="s">
        <v>376</v>
      </c>
      <c r="Y210" t="s">
        <v>32</v>
      </c>
      <c r="Z210">
        <v>0.77727953353710899</v>
      </c>
      <c r="AA210">
        <v>0.85130615577873903</v>
      </c>
      <c r="AB210" t="b">
        <v>0</v>
      </c>
      <c r="AC210" t="s">
        <v>109</v>
      </c>
      <c r="AD210">
        <v>7123704064</v>
      </c>
      <c r="AF210" s="2"/>
    </row>
    <row r="211" spans="1:32" x14ac:dyDescent="0.25">
      <c r="A211" t="s">
        <v>119</v>
      </c>
      <c r="B211" t="s">
        <v>120</v>
      </c>
      <c r="C211">
        <f t="shared" si="8"/>
        <v>-6.6207111485358197E-2</v>
      </c>
      <c r="D211" t="str">
        <f t="shared" si="9"/>
        <v>no hit</v>
      </c>
      <c r="E211" t="s">
        <v>121</v>
      </c>
      <c r="F211" t="s">
        <v>37</v>
      </c>
      <c r="G211">
        <v>1</v>
      </c>
      <c r="H211">
        <v>1</v>
      </c>
      <c r="I211">
        <v>3</v>
      </c>
      <c r="J211">
        <v>3</v>
      </c>
      <c r="K211">
        <v>0</v>
      </c>
      <c r="L211">
        <v>12</v>
      </c>
      <c r="M211">
        <v>18661420</v>
      </c>
      <c r="N211">
        <v>-6.6207111485358197E-2</v>
      </c>
      <c r="O211">
        <v>19.789769795729502</v>
      </c>
      <c r="P211">
        <v>-0.54822583199733399</v>
      </c>
      <c r="Q211">
        <v>0.60001278756691601</v>
      </c>
      <c r="R211">
        <v>0.697724801110994</v>
      </c>
      <c r="S211">
        <v>-7.2471670564785704</v>
      </c>
      <c r="T211">
        <v>0.80112585103842904</v>
      </c>
      <c r="U211">
        <v>0.873558736977326</v>
      </c>
      <c r="V211">
        <v>1</v>
      </c>
      <c r="W211" t="s">
        <v>375</v>
      </c>
      <c r="X211" t="s">
        <v>376</v>
      </c>
      <c r="Y211" t="s">
        <v>32</v>
      </c>
      <c r="Z211">
        <v>0.60001278756691601</v>
      </c>
      <c r="AA211">
        <v>0.697724801110994</v>
      </c>
      <c r="AB211" t="b">
        <v>0</v>
      </c>
      <c r="AC211" t="s">
        <v>109</v>
      </c>
      <c r="AD211">
        <v>18661420</v>
      </c>
      <c r="AF211" s="2"/>
    </row>
    <row r="212" spans="1:32" x14ac:dyDescent="0.25">
      <c r="A212" t="s">
        <v>348</v>
      </c>
      <c r="B212" t="s">
        <v>349</v>
      </c>
      <c r="C212">
        <f t="shared" si="8"/>
        <v>-6.9816586461854499E-2</v>
      </c>
      <c r="D212" t="str">
        <f t="shared" si="9"/>
        <v>no hit</v>
      </c>
      <c r="E212" t="s">
        <v>260</v>
      </c>
      <c r="F212" t="s">
        <v>37</v>
      </c>
      <c r="G212">
        <v>1</v>
      </c>
      <c r="H212">
        <v>1</v>
      </c>
      <c r="I212">
        <v>3</v>
      </c>
      <c r="J212">
        <v>3</v>
      </c>
      <c r="K212">
        <v>2</v>
      </c>
      <c r="L212">
        <v>2</v>
      </c>
      <c r="M212">
        <v>55102192</v>
      </c>
      <c r="N212">
        <v>-6.9816586461854499E-2</v>
      </c>
      <c r="O212">
        <v>18.0907086556245</v>
      </c>
      <c r="P212">
        <v>-0.184013428008482</v>
      </c>
      <c r="Q212">
        <v>0.85904724173445901</v>
      </c>
      <c r="R212">
        <v>0.89833891799006005</v>
      </c>
      <c r="S212">
        <v>-7.3949685243636303</v>
      </c>
      <c r="T212">
        <v>0.93262102888308396</v>
      </c>
      <c r="U212">
        <v>0.88941489058839496</v>
      </c>
      <c r="V212">
        <v>1</v>
      </c>
      <c r="W212" t="s">
        <v>375</v>
      </c>
      <c r="X212" t="s">
        <v>376</v>
      </c>
      <c r="Y212" t="s">
        <v>32</v>
      </c>
      <c r="Z212">
        <v>0.85904724173445901</v>
      </c>
      <c r="AA212">
        <v>0.89833891799006005</v>
      </c>
      <c r="AB212" t="b">
        <v>0</v>
      </c>
      <c r="AC212" t="s">
        <v>109</v>
      </c>
      <c r="AD212">
        <v>55102192</v>
      </c>
      <c r="AF212" s="2"/>
    </row>
    <row r="213" spans="1:32" x14ac:dyDescent="0.25">
      <c r="A213" t="s">
        <v>91</v>
      </c>
      <c r="B213" t="s">
        <v>92</v>
      </c>
      <c r="C213">
        <f t="shared" si="8"/>
        <v>-8.0936723033477903E-2</v>
      </c>
      <c r="D213" t="str">
        <f t="shared" si="9"/>
        <v>no hit</v>
      </c>
      <c r="E213" t="s">
        <v>93</v>
      </c>
      <c r="F213" t="s">
        <v>37</v>
      </c>
      <c r="G213">
        <v>1</v>
      </c>
      <c r="H213">
        <v>1</v>
      </c>
      <c r="I213">
        <v>3</v>
      </c>
      <c r="J213">
        <v>3</v>
      </c>
      <c r="K213">
        <v>18</v>
      </c>
      <c r="L213">
        <v>18</v>
      </c>
      <c r="M213">
        <v>110905026</v>
      </c>
      <c r="N213">
        <v>-8.0936723033477903E-2</v>
      </c>
      <c r="O213">
        <v>21.6092354183032</v>
      </c>
      <c r="P213">
        <v>-0.63081144216102403</v>
      </c>
      <c r="Q213">
        <v>0.54753800494121496</v>
      </c>
      <c r="R213">
        <v>0.66149154379967401</v>
      </c>
      <c r="S213">
        <v>-7.1945062534684503</v>
      </c>
      <c r="T213">
        <v>0.77194211517139499</v>
      </c>
      <c r="U213">
        <v>0.86940282802614599</v>
      </c>
      <c r="V213">
        <v>1</v>
      </c>
      <c r="W213" t="s">
        <v>375</v>
      </c>
      <c r="X213" t="s">
        <v>376</v>
      </c>
      <c r="Y213" t="s">
        <v>32</v>
      </c>
      <c r="Z213">
        <v>0.54753800494121496</v>
      </c>
      <c r="AA213">
        <v>0.66149154379967401</v>
      </c>
      <c r="AB213" t="b">
        <v>0</v>
      </c>
      <c r="AC213" t="s">
        <v>109</v>
      </c>
      <c r="AD213">
        <v>110905026</v>
      </c>
      <c r="AF213" s="2"/>
    </row>
    <row r="214" spans="1:32" x14ac:dyDescent="0.25">
      <c r="A214" t="s">
        <v>239</v>
      </c>
      <c r="B214" t="s">
        <v>239</v>
      </c>
      <c r="C214">
        <f t="shared" si="8"/>
        <v>-9.4541412378525494E-2</v>
      </c>
      <c r="D214" t="str">
        <f t="shared" si="9"/>
        <v>no hit</v>
      </c>
      <c r="E214" t="s">
        <v>240</v>
      </c>
      <c r="F214" t="s">
        <v>37</v>
      </c>
      <c r="G214">
        <v>1</v>
      </c>
      <c r="H214">
        <v>1</v>
      </c>
      <c r="I214">
        <v>3</v>
      </c>
      <c r="J214">
        <v>3</v>
      </c>
      <c r="K214">
        <v>17</v>
      </c>
      <c r="L214">
        <v>17</v>
      </c>
      <c r="M214">
        <v>148706975</v>
      </c>
      <c r="N214">
        <v>-9.4541412378525494E-2</v>
      </c>
      <c r="O214">
        <v>21.476998695101901</v>
      </c>
      <c r="P214">
        <v>-0.68037500577575005</v>
      </c>
      <c r="Q214">
        <v>0.51741043240475204</v>
      </c>
      <c r="R214">
        <v>0.64911490610778</v>
      </c>
      <c r="S214">
        <v>-7.1597330632644498</v>
      </c>
      <c r="T214">
        <v>0.75457837606452505</v>
      </c>
      <c r="U214">
        <v>0.86679793114922099</v>
      </c>
      <c r="V214">
        <v>1</v>
      </c>
      <c r="W214" t="s">
        <v>375</v>
      </c>
      <c r="X214" t="s">
        <v>376</v>
      </c>
      <c r="Y214" t="s">
        <v>32</v>
      </c>
      <c r="Z214">
        <v>0.51741043240475204</v>
      </c>
      <c r="AA214">
        <v>0.64911490610778</v>
      </c>
      <c r="AB214" t="b">
        <v>0</v>
      </c>
      <c r="AC214" t="s">
        <v>109</v>
      </c>
      <c r="AD214">
        <v>148706975</v>
      </c>
      <c r="AF214" s="2"/>
    </row>
    <row r="215" spans="1:32" x14ac:dyDescent="0.25">
      <c r="A215" t="s">
        <v>141</v>
      </c>
      <c r="B215" t="s">
        <v>142</v>
      </c>
      <c r="C215">
        <f t="shared" si="8"/>
        <v>-0.10226338956464801</v>
      </c>
      <c r="D215" t="str">
        <f t="shared" si="9"/>
        <v>no hit</v>
      </c>
      <c r="E215" t="s">
        <v>143</v>
      </c>
      <c r="F215" t="s">
        <v>37</v>
      </c>
      <c r="G215">
        <v>1</v>
      </c>
      <c r="H215">
        <v>1</v>
      </c>
      <c r="I215">
        <v>3</v>
      </c>
      <c r="J215">
        <v>3</v>
      </c>
      <c r="K215">
        <v>1</v>
      </c>
      <c r="L215">
        <v>5</v>
      </c>
      <c r="M215">
        <v>11872023</v>
      </c>
      <c r="N215">
        <v>-0.10226338956464801</v>
      </c>
      <c r="O215">
        <v>17.945967644359399</v>
      </c>
      <c r="P215">
        <v>-0.60513176170301797</v>
      </c>
      <c r="Q215">
        <v>0.56355634630958995</v>
      </c>
      <c r="R215">
        <v>0.67043772233382304</v>
      </c>
      <c r="S215">
        <v>-7.2115969159659601</v>
      </c>
      <c r="T215">
        <v>0.78098429180657702</v>
      </c>
      <c r="U215">
        <v>0.87071939415599697</v>
      </c>
      <c r="V215">
        <v>1</v>
      </c>
      <c r="W215" t="s">
        <v>375</v>
      </c>
      <c r="X215" t="s">
        <v>376</v>
      </c>
      <c r="Y215" t="s">
        <v>32</v>
      </c>
      <c r="Z215">
        <v>0.56355634630958995</v>
      </c>
      <c r="AA215">
        <v>0.67043772233382304</v>
      </c>
      <c r="AB215" t="b">
        <v>0</v>
      </c>
      <c r="AC215" t="s">
        <v>109</v>
      </c>
      <c r="AD215">
        <v>11872023</v>
      </c>
      <c r="AF215" s="2"/>
    </row>
    <row r="216" spans="1:32" x14ac:dyDescent="0.25">
      <c r="A216" t="s">
        <v>250</v>
      </c>
      <c r="B216" t="s">
        <v>251</v>
      </c>
      <c r="C216">
        <f t="shared" si="8"/>
        <v>-0.11352381354183499</v>
      </c>
      <c r="D216" t="str">
        <f t="shared" si="9"/>
        <v>no hit</v>
      </c>
      <c r="E216" t="s">
        <v>252</v>
      </c>
      <c r="F216" t="s">
        <v>37</v>
      </c>
      <c r="G216">
        <v>1</v>
      </c>
      <c r="H216">
        <v>1</v>
      </c>
      <c r="I216">
        <v>3</v>
      </c>
      <c r="J216">
        <v>3</v>
      </c>
      <c r="K216">
        <v>0</v>
      </c>
      <c r="L216">
        <v>2</v>
      </c>
      <c r="M216">
        <v>196015</v>
      </c>
      <c r="N216">
        <v>-0.11352381354183499</v>
      </c>
      <c r="O216">
        <v>15.0050184976109</v>
      </c>
      <c r="P216">
        <v>-0.86928578858125505</v>
      </c>
      <c r="Q216">
        <v>0.41255783871142498</v>
      </c>
      <c r="R216">
        <v>0.55274739555511299</v>
      </c>
      <c r="S216">
        <v>-7.0066535614455896</v>
      </c>
      <c r="T216">
        <v>0.68959410248452402</v>
      </c>
      <c r="U216">
        <v>0.85605244491643595</v>
      </c>
      <c r="V216">
        <v>1</v>
      </c>
      <c r="W216" t="s">
        <v>375</v>
      </c>
      <c r="X216" t="s">
        <v>376</v>
      </c>
      <c r="Y216" t="s">
        <v>32</v>
      </c>
      <c r="Z216">
        <v>0.41255783871142498</v>
      </c>
      <c r="AA216">
        <v>0.55274739555511299</v>
      </c>
      <c r="AB216" t="b">
        <v>0</v>
      </c>
      <c r="AC216" t="s">
        <v>109</v>
      </c>
      <c r="AD216">
        <v>196015</v>
      </c>
      <c r="AF216" s="2"/>
    </row>
    <row r="217" spans="1:32" x14ac:dyDescent="0.25">
      <c r="A217" t="s">
        <v>353</v>
      </c>
      <c r="B217" t="s">
        <v>354</v>
      </c>
      <c r="C217">
        <f t="shared" si="8"/>
        <v>-0.119443604854364</v>
      </c>
      <c r="D217" t="str">
        <f t="shared" si="9"/>
        <v>no hit</v>
      </c>
      <c r="E217" t="s">
        <v>355</v>
      </c>
      <c r="F217" t="s">
        <v>37</v>
      </c>
      <c r="G217">
        <v>1</v>
      </c>
      <c r="H217">
        <v>1</v>
      </c>
      <c r="I217">
        <v>3</v>
      </c>
      <c r="J217">
        <v>3</v>
      </c>
      <c r="K217">
        <v>24</v>
      </c>
      <c r="L217">
        <v>28</v>
      </c>
      <c r="M217">
        <v>22494359</v>
      </c>
      <c r="N217">
        <v>-0.119443604854364</v>
      </c>
      <c r="O217">
        <v>20.786544524228901</v>
      </c>
      <c r="P217">
        <v>-0.45718928753308002</v>
      </c>
      <c r="Q217">
        <v>0.660927823551134</v>
      </c>
      <c r="R217">
        <v>0.74152877764273595</v>
      </c>
      <c r="S217">
        <v>-7.2972939744943996</v>
      </c>
      <c r="T217">
        <v>0.83361908999316703</v>
      </c>
      <c r="U217">
        <v>0.87788538931397397</v>
      </c>
      <c r="V217">
        <v>1</v>
      </c>
      <c r="W217" t="s">
        <v>375</v>
      </c>
      <c r="X217" t="s">
        <v>376</v>
      </c>
      <c r="Y217" t="s">
        <v>32</v>
      </c>
      <c r="Z217">
        <v>0.660927823551134</v>
      </c>
      <c r="AA217">
        <v>0.74152877764273595</v>
      </c>
      <c r="AB217" t="b">
        <v>0</v>
      </c>
      <c r="AC217" t="s">
        <v>109</v>
      </c>
      <c r="AD217">
        <v>22494359</v>
      </c>
      <c r="AF217" s="2"/>
    </row>
    <row r="218" spans="1:32" x14ac:dyDescent="0.25">
      <c r="A218" t="s">
        <v>333</v>
      </c>
      <c r="B218" t="s">
        <v>334</v>
      </c>
      <c r="C218">
        <f t="shared" si="8"/>
        <v>-0.128974631226182</v>
      </c>
      <c r="D218" t="str">
        <f t="shared" si="9"/>
        <v>no hit</v>
      </c>
      <c r="E218" t="s">
        <v>335</v>
      </c>
      <c r="F218" t="s">
        <v>37</v>
      </c>
      <c r="G218">
        <v>1</v>
      </c>
      <c r="H218">
        <v>1</v>
      </c>
      <c r="I218">
        <v>3</v>
      </c>
      <c r="J218">
        <v>3</v>
      </c>
      <c r="K218">
        <v>11</v>
      </c>
      <c r="L218">
        <v>21</v>
      </c>
      <c r="M218">
        <v>555642912</v>
      </c>
      <c r="N218">
        <v>-0.128974631226182</v>
      </c>
      <c r="O218">
        <v>22.7916602108319</v>
      </c>
      <c r="P218">
        <v>-0.44254776712013999</v>
      </c>
      <c r="Q218">
        <v>0.67100315291466806</v>
      </c>
      <c r="R218">
        <v>0.74676157340503402</v>
      </c>
      <c r="S218">
        <v>-7.3045593713695203</v>
      </c>
      <c r="T218">
        <v>0.83887320953182998</v>
      </c>
      <c r="U218">
        <v>0.87855734613716596</v>
      </c>
      <c r="V218">
        <v>1</v>
      </c>
      <c r="W218" t="s">
        <v>375</v>
      </c>
      <c r="X218" t="s">
        <v>376</v>
      </c>
      <c r="Y218" t="s">
        <v>32</v>
      </c>
      <c r="Z218">
        <v>0.67100315291466806</v>
      </c>
      <c r="AA218">
        <v>0.74676157340503402</v>
      </c>
      <c r="AB218" t="b">
        <v>0</v>
      </c>
      <c r="AC218" t="s">
        <v>109</v>
      </c>
      <c r="AD218">
        <v>555642912</v>
      </c>
      <c r="AF218" s="2"/>
    </row>
    <row r="219" spans="1:32" x14ac:dyDescent="0.25">
      <c r="A219" t="s">
        <v>230</v>
      </c>
      <c r="B219" t="s">
        <v>230</v>
      </c>
      <c r="C219">
        <f t="shared" si="8"/>
        <v>-0.13135056559497801</v>
      </c>
      <c r="D219" t="str">
        <f t="shared" si="9"/>
        <v>no hit</v>
      </c>
      <c r="E219" t="s">
        <v>231</v>
      </c>
      <c r="F219" t="s">
        <v>37</v>
      </c>
      <c r="G219">
        <v>1</v>
      </c>
      <c r="H219">
        <v>1</v>
      </c>
      <c r="I219">
        <v>3</v>
      </c>
      <c r="J219">
        <v>3</v>
      </c>
      <c r="K219">
        <v>4</v>
      </c>
      <c r="L219">
        <v>4</v>
      </c>
      <c r="M219">
        <v>34964398</v>
      </c>
      <c r="N219">
        <v>-0.13135056559497801</v>
      </c>
      <c r="O219">
        <v>19.9065758906453</v>
      </c>
      <c r="P219">
        <v>-0.70450799604829795</v>
      </c>
      <c r="Q219">
        <v>0.50312548107035804</v>
      </c>
      <c r="R219">
        <v>0.642882559145458</v>
      </c>
      <c r="S219">
        <v>-7.1419644132491902</v>
      </c>
      <c r="T219">
        <v>0.74616788550592394</v>
      </c>
      <c r="U219">
        <v>0.865498473736801</v>
      </c>
      <c r="V219">
        <v>1</v>
      </c>
      <c r="W219" t="s">
        <v>375</v>
      </c>
      <c r="X219" t="s">
        <v>376</v>
      </c>
      <c r="Y219" t="s">
        <v>32</v>
      </c>
      <c r="Z219">
        <v>0.50312548107035804</v>
      </c>
      <c r="AA219">
        <v>0.642882559145458</v>
      </c>
      <c r="AB219" t="b">
        <v>0</v>
      </c>
      <c r="AC219" t="s">
        <v>109</v>
      </c>
      <c r="AD219">
        <v>34964398</v>
      </c>
      <c r="AF219" s="2"/>
    </row>
    <row r="220" spans="1:32" x14ac:dyDescent="0.25">
      <c r="A220" t="s">
        <v>177</v>
      </c>
      <c r="B220" t="s">
        <v>178</v>
      </c>
      <c r="C220">
        <f t="shared" si="8"/>
        <v>-0.14207012402144401</v>
      </c>
      <c r="D220" t="str">
        <f t="shared" si="9"/>
        <v>no hit</v>
      </c>
      <c r="E220" t="s">
        <v>179</v>
      </c>
      <c r="F220" t="s">
        <v>37</v>
      </c>
      <c r="G220">
        <v>1</v>
      </c>
      <c r="H220">
        <v>1</v>
      </c>
      <c r="I220">
        <v>3</v>
      </c>
      <c r="J220">
        <v>3</v>
      </c>
      <c r="K220">
        <v>13</v>
      </c>
      <c r="L220">
        <v>13</v>
      </c>
      <c r="M220">
        <v>41640300</v>
      </c>
      <c r="N220">
        <v>-0.14207012402144401</v>
      </c>
      <c r="O220">
        <v>19.6489629190228</v>
      </c>
      <c r="P220">
        <v>-1.32859350603007</v>
      </c>
      <c r="Q220">
        <v>0.224296694851322</v>
      </c>
      <c r="R220">
        <v>0.36147032854754901</v>
      </c>
      <c r="S220">
        <v>-6.5188226985517899</v>
      </c>
      <c r="T220">
        <v>0.54156934997427997</v>
      </c>
      <c r="U220">
        <v>0.82364644782110097</v>
      </c>
      <c r="V220">
        <v>1</v>
      </c>
      <c r="W220" t="s">
        <v>375</v>
      </c>
      <c r="X220" t="s">
        <v>376</v>
      </c>
      <c r="Y220" t="s">
        <v>32</v>
      </c>
      <c r="Z220">
        <v>0.224296694851322</v>
      </c>
      <c r="AA220">
        <v>0.36147032854754901</v>
      </c>
      <c r="AB220" t="b">
        <v>0</v>
      </c>
      <c r="AC220" t="s">
        <v>109</v>
      </c>
      <c r="AD220">
        <v>41640300</v>
      </c>
      <c r="AF220" s="2"/>
    </row>
    <row r="221" spans="1:32" x14ac:dyDescent="0.25">
      <c r="A221" t="s">
        <v>144</v>
      </c>
      <c r="B221" t="s">
        <v>145</v>
      </c>
      <c r="C221">
        <f t="shared" si="8"/>
        <v>-0.157223100538635</v>
      </c>
      <c r="D221" t="str">
        <f t="shared" si="9"/>
        <v>no hit</v>
      </c>
      <c r="E221" t="s">
        <v>146</v>
      </c>
      <c r="F221" t="s">
        <v>37</v>
      </c>
      <c r="G221">
        <v>1</v>
      </c>
      <c r="H221">
        <v>1</v>
      </c>
      <c r="I221">
        <v>3</v>
      </c>
      <c r="J221">
        <v>3</v>
      </c>
      <c r="K221">
        <v>0</v>
      </c>
      <c r="L221">
        <v>4</v>
      </c>
      <c r="M221">
        <v>1789216</v>
      </c>
      <c r="N221">
        <v>-0.157223100538635</v>
      </c>
      <c r="O221">
        <v>16.136961152504899</v>
      </c>
      <c r="P221">
        <v>-1.3255161507814099</v>
      </c>
      <c r="Q221">
        <v>0.22526411779050101</v>
      </c>
      <c r="R221">
        <v>0.36147032854754901</v>
      </c>
      <c r="S221">
        <v>-6.5225449063728398</v>
      </c>
      <c r="T221">
        <v>0.54250613393296998</v>
      </c>
      <c r="U221">
        <v>0.82389734287883298</v>
      </c>
      <c r="V221">
        <v>1</v>
      </c>
      <c r="W221" t="s">
        <v>375</v>
      </c>
      <c r="X221" t="s">
        <v>376</v>
      </c>
      <c r="Y221" t="s">
        <v>32</v>
      </c>
      <c r="Z221">
        <v>0.22526411779050101</v>
      </c>
      <c r="AA221">
        <v>0.36147032854754901</v>
      </c>
      <c r="AB221" t="b">
        <v>0</v>
      </c>
      <c r="AC221" t="s">
        <v>109</v>
      </c>
      <c r="AD221">
        <v>1789216</v>
      </c>
      <c r="AF221" s="2"/>
    </row>
    <row r="222" spans="1:32" x14ac:dyDescent="0.25">
      <c r="A222" t="s">
        <v>136</v>
      </c>
      <c r="B222" t="s">
        <v>137</v>
      </c>
      <c r="C222">
        <f t="shared" si="8"/>
        <v>-0.158020369381322</v>
      </c>
      <c r="D222" t="str">
        <f t="shared" si="9"/>
        <v>no hit</v>
      </c>
      <c r="E222" t="s">
        <v>138</v>
      </c>
      <c r="F222" t="s">
        <v>37</v>
      </c>
      <c r="G222">
        <v>1</v>
      </c>
      <c r="H222">
        <v>1</v>
      </c>
      <c r="I222">
        <v>3</v>
      </c>
      <c r="J222">
        <v>3</v>
      </c>
      <c r="K222">
        <v>0</v>
      </c>
      <c r="L222">
        <v>10</v>
      </c>
      <c r="M222">
        <v>3521304</v>
      </c>
      <c r="N222">
        <v>-0.158020369381322</v>
      </c>
      <c r="O222">
        <v>18.7868573288393</v>
      </c>
      <c r="P222">
        <v>-1.3620812725181499</v>
      </c>
      <c r="Q222">
        <v>0.21400095756068899</v>
      </c>
      <c r="R222">
        <v>0.35580882100451899</v>
      </c>
      <c r="S222">
        <v>-6.4779830694105902</v>
      </c>
      <c r="T222">
        <v>0.53142776951056903</v>
      </c>
      <c r="U222">
        <v>0.82088378879165802</v>
      </c>
      <c r="V222">
        <v>1</v>
      </c>
      <c r="W222" t="s">
        <v>375</v>
      </c>
      <c r="X222" t="s">
        <v>376</v>
      </c>
      <c r="Y222" t="s">
        <v>32</v>
      </c>
      <c r="Z222">
        <v>0.21400095756068899</v>
      </c>
      <c r="AA222">
        <v>0.35580882100451899</v>
      </c>
      <c r="AB222" t="b">
        <v>0</v>
      </c>
      <c r="AC222" t="s">
        <v>109</v>
      </c>
      <c r="AD222">
        <v>3521304</v>
      </c>
      <c r="AF222" s="2"/>
    </row>
    <row r="223" spans="1:32" x14ac:dyDescent="0.25">
      <c r="A223" t="s">
        <v>183</v>
      </c>
      <c r="B223" t="s">
        <v>184</v>
      </c>
      <c r="C223">
        <f t="shared" si="8"/>
        <v>-0.15976183619381201</v>
      </c>
      <c r="D223" t="str">
        <f t="shared" si="9"/>
        <v>no hit</v>
      </c>
      <c r="E223" t="s">
        <v>185</v>
      </c>
      <c r="F223" t="s">
        <v>37</v>
      </c>
      <c r="G223">
        <v>1</v>
      </c>
      <c r="H223">
        <v>1</v>
      </c>
      <c r="I223">
        <v>3</v>
      </c>
      <c r="J223">
        <v>3</v>
      </c>
      <c r="K223">
        <v>2</v>
      </c>
      <c r="L223">
        <v>2</v>
      </c>
      <c r="M223">
        <v>2521569</v>
      </c>
      <c r="N223">
        <v>-0.15976183619381201</v>
      </c>
      <c r="O223">
        <v>15.4748804607264</v>
      </c>
      <c r="P223">
        <v>-0.89628957304212797</v>
      </c>
      <c r="Q223">
        <v>0.39889582117288502</v>
      </c>
      <c r="R223">
        <v>0.53968258158684501</v>
      </c>
      <c r="S223">
        <v>-6.9822564289698104</v>
      </c>
      <c r="T223">
        <v>0.68047631531969999</v>
      </c>
      <c r="U223">
        <v>0.85440449407123797</v>
      </c>
      <c r="V223">
        <v>1</v>
      </c>
      <c r="W223" t="s">
        <v>375</v>
      </c>
      <c r="X223" t="s">
        <v>376</v>
      </c>
      <c r="Y223" t="s">
        <v>32</v>
      </c>
      <c r="Z223">
        <v>0.39889582117288502</v>
      </c>
      <c r="AA223">
        <v>0.53968258158684501</v>
      </c>
      <c r="AB223" t="b">
        <v>0</v>
      </c>
      <c r="AC223" t="s">
        <v>109</v>
      </c>
      <c r="AD223">
        <v>2521569</v>
      </c>
      <c r="AF223" s="2"/>
    </row>
    <row r="224" spans="1:32" x14ac:dyDescent="0.25">
      <c r="A224" t="s">
        <v>237</v>
      </c>
      <c r="B224" t="s">
        <v>237</v>
      </c>
      <c r="C224">
        <f t="shared" si="8"/>
        <v>-0.161859699168659</v>
      </c>
      <c r="D224" t="str">
        <f t="shared" si="9"/>
        <v>no hit</v>
      </c>
      <c r="E224" t="s">
        <v>238</v>
      </c>
      <c r="F224" t="s">
        <v>37</v>
      </c>
      <c r="G224">
        <v>1</v>
      </c>
      <c r="H224">
        <v>1</v>
      </c>
      <c r="I224">
        <v>3</v>
      </c>
      <c r="J224">
        <v>3</v>
      </c>
      <c r="K224">
        <v>5</v>
      </c>
      <c r="L224">
        <v>5</v>
      </c>
      <c r="M224">
        <v>6481446</v>
      </c>
      <c r="N224">
        <v>-0.161859699168659</v>
      </c>
      <c r="O224">
        <v>17.9058772858859</v>
      </c>
      <c r="P224">
        <v>-0.89997058507166805</v>
      </c>
      <c r="Q224">
        <v>0.39705940343676799</v>
      </c>
      <c r="R224">
        <v>0.53968258158684501</v>
      </c>
      <c r="S224">
        <v>-6.9788844035164201</v>
      </c>
      <c r="T224">
        <v>0.67923700008700005</v>
      </c>
      <c r="U224">
        <v>0.854177582526781</v>
      </c>
      <c r="V224">
        <v>1</v>
      </c>
      <c r="W224" t="s">
        <v>375</v>
      </c>
      <c r="X224" t="s">
        <v>376</v>
      </c>
      <c r="Y224" t="s">
        <v>32</v>
      </c>
      <c r="Z224">
        <v>0.39705940343676799</v>
      </c>
      <c r="AA224">
        <v>0.53968258158684501</v>
      </c>
      <c r="AB224" t="b">
        <v>0</v>
      </c>
      <c r="AC224" t="s">
        <v>109</v>
      </c>
      <c r="AD224">
        <v>6481446</v>
      </c>
      <c r="AF224" s="2"/>
    </row>
    <row r="225" spans="1:32" x14ac:dyDescent="0.25">
      <c r="A225" t="s">
        <v>139</v>
      </c>
      <c r="B225" t="s">
        <v>140</v>
      </c>
      <c r="C225">
        <f t="shared" si="8"/>
        <v>-0.16299210831813399</v>
      </c>
      <c r="D225" t="str">
        <f t="shared" si="9"/>
        <v>no hit</v>
      </c>
      <c r="E225" t="s">
        <v>139</v>
      </c>
      <c r="F225" t="s">
        <v>37</v>
      </c>
      <c r="G225">
        <v>1</v>
      </c>
      <c r="H225">
        <v>1</v>
      </c>
      <c r="I225">
        <v>3</v>
      </c>
      <c r="J225">
        <v>3</v>
      </c>
      <c r="K225">
        <v>1</v>
      </c>
      <c r="L225">
        <v>4</v>
      </c>
      <c r="M225">
        <v>2526967</v>
      </c>
      <c r="N225">
        <v>-0.16299210831813399</v>
      </c>
      <c r="O225">
        <v>15.4636505297344</v>
      </c>
      <c r="P225">
        <v>-1.35104672432052</v>
      </c>
      <c r="Q225">
        <v>0.21734691939390099</v>
      </c>
      <c r="R225">
        <v>0.35706993900426598</v>
      </c>
      <c r="S225">
        <v>-6.4915071989561897</v>
      </c>
      <c r="T225">
        <v>0.53475885562104797</v>
      </c>
      <c r="U225">
        <v>0.82180070421414997</v>
      </c>
      <c r="V225">
        <v>1</v>
      </c>
      <c r="W225" t="s">
        <v>375</v>
      </c>
      <c r="X225" t="s">
        <v>376</v>
      </c>
      <c r="Y225" t="s">
        <v>32</v>
      </c>
      <c r="Z225">
        <v>0.21734691939390099</v>
      </c>
      <c r="AA225">
        <v>0.35706993900426598</v>
      </c>
      <c r="AB225" t="b">
        <v>0</v>
      </c>
      <c r="AC225" t="s">
        <v>109</v>
      </c>
      <c r="AD225">
        <v>2526967</v>
      </c>
      <c r="AF225" s="2"/>
    </row>
    <row r="226" spans="1:32" x14ac:dyDescent="0.25">
      <c r="A226" t="s">
        <v>103</v>
      </c>
      <c r="B226" t="s">
        <v>104</v>
      </c>
      <c r="C226">
        <f t="shared" si="8"/>
        <v>-0.17326959870661299</v>
      </c>
      <c r="D226" t="str">
        <f t="shared" si="9"/>
        <v>no hit</v>
      </c>
      <c r="E226" t="s">
        <v>105</v>
      </c>
      <c r="F226" t="s">
        <v>37</v>
      </c>
      <c r="G226">
        <v>1</v>
      </c>
      <c r="H226">
        <v>1</v>
      </c>
      <c r="I226">
        <v>3</v>
      </c>
      <c r="J226">
        <v>3</v>
      </c>
      <c r="K226">
        <v>2</v>
      </c>
      <c r="L226">
        <v>2</v>
      </c>
      <c r="M226">
        <v>911789</v>
      </c>
      <c r="N226">
        <v>-0.17326959870661299</v>
      </c>
      <c r="O226">
        <v>15.8893656244111</v>
      </c>
      <c r="P226">
        <v>-1.39102132615162</v>
      </c>
      <c r="Q226">
        <v>0.205439534117172</v>
      </c>
      <c r="R226">
        <v>0.35133252684698002</v>
      </c>
      <c r="S226">
        <v>-6.4422076169690703</v>
      </c>
      <c r="T226">
        <v>0.52274167016032003</v>
      </c>
      <c r="U226">
        <v>0.81844786562374705</v>
      </c>
      <c r="V226">
        <v>1</v>
      </c>
      <c r="W226" t="s">
        <v>375</v>
      </c>
      <c r="X226" t="s">
        <v>376</v>
      </c>
      <c r="Y226" t="s">
        <v>32</v>
      </c>
      <c r="Z226">
        <v>0.205439534117172</v>
      </c>
      <c r="AA226">
        <v>0.35133252684698002</v>
      </c>
      <c r="AB226" t="b">
        <v>0</v>
      </c>
      <c r="AC226" t="s">
        <v>109</v>
      </c>
      <c r="AD226">
        <v>911789</v>
      </c>
      <c r="AF226" s="2"/>
    </row>
    <row r="227" spans="1:32" x14ac:dyDescent="0.25">
      <c r="A227" t="s">
        <v>77</v>
      </c>
      <c r="B227" t="s">
        <v>78</v>
      </c>
      <c r="C227">
        <f t="shared" si="8"/>
        <v>-0.17406243063486901</v>
      </c>
      <c r="D227" t="str">
        <f t="shared" si="9"/>
        <v>no hit</v>
      </c>
      <c r="E227" t="s">
        <v>42</v>
      </c>
      <c r="F227" t="s">
        <v>37</v>
      </c>
      <c r="G227">
        <v>1</v>
      </c>
      <c r="H227">
        <v>1</v>
      </c>
      <c r="I227">
        <v>3</v>
      </c>
      <c r="J227">
        <v>3</v>
      </c>
      <c r="K227">
        <v>1</v>
      </c>
      <c r="L227">
        <v>6</v>
      </c>
      <c r="M227">
        <v>15564106</v>
      </c>
      <c r="N227">
        <v>-0.17406243063486901</v>
      </c>
      <c r="O227">
        <v>19.424220570505799</v>
      </c>
      <c r="P227">
        <v>-1.5287117005945701</v>
      </c>
      <c r="Q227">
        <v>0.16874242975241799</v>
      </c>
      <c r="R227">
        <v>0.31443300589641099</v>
      </c>
      <c r="S227">
        <v>-6.2663229280656099</v>
      </c>
      <c r="T227">
        <v>0.48243675404028302</v>
      </c>
      <c r="U227">
        <v>0.80621939247797403</v>
      </c>
      <c r="V227">
        <v>1</v>
      </c>
      <c r="W227" t="s">
        <v>375</v>
      </c>
      <c r="X227" t="s">
        <v>376</v>
      </c>
      <c r="Y227" t="s">
        <v>32</v>
      </c>
      <c r="Z227">
        <v>0.16874242975241799</v>
      </c>
      <c r="AA227">
        <v>0.31443300589641099</v>
      </c>
      <c r="AB227" t="b">
        <v>0</v>
      </c>
      <c r="AC227" t="s">
        <v>109</v>
      </c>
      <c r="AD227">
        <v>15564106</v>
      </c>
      <c r="AF227" s="2"/>
    </row>
    <row r="228" spans="1:32" x14ac:dyDescent="0.25">
      <c r="A228" t="s">
        <v>292</v>
      </c>
      <c r="B228" t="s">
        <v>293</v>
      </c>
      <c r="C228">
        <f t="shared" si="8"/>
        <v>-0.17736717470916799</v>
      </c>
      <c r="D228" t="str">
        <f t="shared" si="9"/>
        <v>no hit</v>
      </c>
      <c r="E228" t="s">
        <v>294</v>
      </c>
      <c r="F228" t="s">
        <v>37</v>
      </c>
      <c r="G228">
        <v>1</v>
      </c>
      <c r="H228">
        <v>1</v>
      </c>
      <c r="I228">
        <v>3</v>
      </c>
      <c r="J228">
        <v>3</v>
      </c>
      <c r="K228">
        <v>5</v>
      </c>
      <c r="L228">
        <v>6</v>
      </c>
      <c r="M228">
        <v>7802759</v>
      </c>
      <c r="N228">
        <v>-0.17736717470916799</v>
      </c>
      <c r="O228">
        <v>17.491180375052402</v>
      </c>
      <c r="P228">
        <v>-1.3881407788226701</v>
      </c>
      <c r="Q228">
        <v>0.206277951228375</v>
      </c>
      <c r="R228">
        <v>0.35133252684698002</v>
      </c>
      <c r="S228">
        <v>-6.4457881089681397</v>
      </c>
      <c r="T228">
        <v>0.52360296165548503</v>
      </c>
      <c r="U228">
        <v>0.818692360724662</v>
      </c>
      <c r="V228">
        <v>1</v>
      </c>
      <c r="W228" t="s">
        <v>375</v>
      </c>
      <c r="X228" t="s">
        <v>376</v>
      </c>
      <c r="Y228" t="s">
        <v>32</v>
      </c>
      <c r="Z228">
        <v>0.206277951228375</v>
      </c>
      <c r="AA228">
        <v>0.35133252684698002</v>
      </c>
      <c r="AB228" t="b">
        <v>0</v>
      </c>
      <c r="AC228" t="s">
        <v>109</v>
      </c>
      <c r="AD228">
        <v>7802759</v>
      </c>
      <c r="AF228" s="2"/>
    </row>
    <row r="229" spans="1:32" x14ac:dyDescent="0.25">
      <c r="A229" t="s">
        <v>60</v>
      </c>
      <c r="B229" t="s">
        <v>60</v>
      </c>
      <c r="C229">
        <f t="shared" si="8"/>
        <v>-0.17737682458156501</v>
      </c>
      <c r="D229" t="str">
        <f t="shared" si="9"/>
        <v>no hit</v>
      </c>
      <c r="E229" t="s">
        <v>61</v>
      </c>
      <c r="F229" t="s">
        <v>37</v>
      </c>
      <c r="G229">
        <v>1</v>
      </c>
      <c r="H229">
        <v>1</v>
      </c>
      <c r="I229">
        <v>3</v>
      </c>
      <c r="J229">
        <v>3</v>
      </c>
      <c r="K229">
        <v>20</v>
      </c>
      <c r="L229">
        <v>20</v>
      </c>
      <c r="M229">
        <v>39716491</v>
      </c>
      <c r="N229">
        <v>-0.17737682458156501</v>
      </c>
      <c r="O229">
        <v>21.171541505478501</v>
      </c>
      <c r="P229">
        <v>-1.6607486689948701</v>
      </c>
      <c r="Q229">
        <v>0.139265627723306</v>
      </c>
      <c r="R229">
        <v>0.28027198709203599</v>
      </c>
      <c r="S229">
        <v>-6.0898571105782304</v>
      </c>
      <c r="T229">
        <v>0.44543056095560601</v>
      </c>
      <c r="U229">
        <v>0.79344554173733695</v>
      </c>
      <c r="V229">
        <v>1</v>
      </c>
      <c r="W229" t="s">
        <v>375</v>
      </c>
      <c r="X229" t="s">
        <v>376</v>
      </c>
      <c r="Y229" t="s">
        <v>32</v>
      </c>
      <c r="Z229">
        <v>0.139265627723306</v>
      </c>
      <c r="AA229">
        <v>0.28027198709203599</v>
      </c>
      <c r="AB229" t="b">
        <v>0</v>
      </c>
      <c r="AC229" t="s">
        <v>109</v>
      </c>
      <c r="AD229">
        <v>39716491</v>
      </c>
      <c r="AF229" s="2"/>
    </row>
    <row r="230" spans="1:32" x14ac:dyDescent="0.25">
      <c r="A230" t="s">
        <v>366</v>
      </c>
      <c r="B230" t="s">
        <v>366</v>
      </c>
      <c r="C230">
        <f t="shared" si="8"/>
        <v>-0.18593215181182299</v>
      </c>
      <c r="D230" t="str">
        <f t="shared" si="9"/>
        <v>no hit</v>
      </c>
      <c r="E230" t="s">
        <v>367</v>
      </c>
      <c r="F230" t="s">
        <v>37</v>
      </c>
      <c r="G230">
        <v>1</v>
      </c>
      <c r="H230">
        <v>1</v>
      </c>
      <c r="I230">
        <v>3</v>
      </c>
      <c r="J230">
        <v>3</v>
      </c>
      <c r="K230">
        <v>7</v>
      </c>
      <c r="L230">
        <v>7</v>
      </c>
      <c r="M230">
        <v>245811222</v>
      </c>
      <c r="N230">
        <v>-0.18593215181182299</v>
      </c>
      <c r="O230">
        <v>22.433120216342001</v>
      </c>
      <c r="P230">
        <v>-0.62483246897092004</v>
      </c>
      <c r="Q230">
        <v>0.55124295316639504</v>
      </c>
      <c r="R230">
        <v>0.66149154379967401</v>
      </c>
      <c r="S230">
        <v>-7.1985424418952002</v>
      </c>
      <c r="T230">
        <v>0.77404468110981905</v>
      </c>
      <c r="U230">
        <v>0.869711354550329</v>
      </c>
      <c r="V230">
        <v>1</v>
      </c>
      <c r="W230" t="s">
        <v>375</v>
      </c>
      <c r="X230" t="s">
        <v>376</v>
      </c>
      <c r="Y230" t="s">
        <v>32</v>
      </c>
      <c r="Z230">
        <v>0.55124295316639504</v>
      </c>
      <c r="AA230">
        <v>0.66149154379967401</v>
      </c>
      <c r="AB230" t="b">
        <v>0</v>
      </c>
      <c r="AC230" t="s">
        <v>109</v>
      </c>
      <c r="AD230">
        <v>245811222</v>
      </c>
      <c r="AF230" s="2"/>
    </row>
    <row r="231" spans="1:32" x14ac:dyDescent="0.25">
      <c r="A231" t="s">
        <v>299</v>
      </c>
      <c r="B231" t="s">
        <v>300</v>
      </c>
      <c r="C231">
        <f t="shared" si="8"/>
        <v>-0.186006238543587</v>
      </c>
      <c r="D231" t="str">
        <f t="shared" si="9"/>
        <v>no hit</v>
      </c>
      <c r="E231" t="s">
        <v>301</v>
      </c>
      <c r="F231" t="s">
        <v>37</v>
      </c>
      <c r="G231">
        <v>1</v>
      </c>
      <c r="H231">
        <v>1</v>
      </c>
      <c r="I231">
        <v>3</v>
      </c>
      <c r="J231">
        <v>3</v>
      </c>
      <c r="K231">
        <v>3</v>
      </c>
      <c r="L231">
        <v>3</v>
      </c>
      <c r="M231">
        <v>2373077</v>
      </c>
      <c r="N231">
        <v>-0.186006238543587</v>
      </c>
      <c r="O231">
        <v>17.052973415012001</v>
      </c>
      <c r="P231">
        <v>-1.19329975104098</v>
      </c>
      <c r="Q231">
        <v>0.27035584543348801</v>
      </c>
      <c r="R231">
        <v>0.41501417232084398</v>
      </c>
      <c r="S231">
        <v>-6.6772763891487203</v>
      </c>
      <c r="T231">
        <v>0.583500430823224</v>
      </c>
      <c r="U231">
        <v>0.834218490305904</v>
      </c>
      <c r="V231">
        <v>1</v>
      </c>
      <c r="W231" t="s">
        <v>375</v>
      </c>
      <c r="X231" t="s">
        <v>376</v>
      </c>
      <c r="Y231" t="s">
        <v>32</v>
      </c>
      <c r="Z231">
        <v>0.27035584543348801</v>
      </c>
      <c r="AA231">
        <v>0.41501417232084398</v>
      </c>
      <c r="AB231" t="b">
        <v>0</v>
      </c>
      <c r="AC231" t="s">
        <v>109</v>
      </c>
      <c r="AD231">
        <v>2373077</v>
      </c>
      <c r="AF231" s="2"/>
    </row>
    <row r="232" spans="1:32" x14ac:dyDescent="0.25">
      <c r="A232" t="s">
        <v>71</v>
      </c>
      <c r="B232" t="s">
        <v>72</v>
      </c>
      <c r="C232">
        <f t="shared" si="8"/>
        <v>-0.189003025224697</v>
      </c>
      <c r="D232" t="str">
        <f t="shared" si="9"/>
        <v>no hit</v>
      </c>
      <c r="E232" t="s">
        <v>73</v>
      </c>
      <c r="F232" t="s">
        <v>37</v>
      </c>
      <c r="G232">
        <v>1</v>
      </c>
      <c r="H232">
        <v>1</v>
      </c>
      <c r="I232">
        <v>3</v>
      </c>
      <c r="J232">
        <v>3</v>
      </c>
      <c r="K232">
        <v>0</v>
      </c>
      <c r="L232">
        <v>10</v>
      </c>
      <c r="M232">
        <v>48880755</v>
      </c>
      <c r="N232">
        <v>-0.189003025224697</v>
      </c>
      <c r="O232">
        <v>20.618856283113001</v>
      </c>
      <c r="P232">
        <v>-1.2353192269984601</v>
      </c>
      <c r="Q232">
        <v>0.25526205995958001</v>
      </c>
      <c r="R232">
        <v>0.40029732130024998</v>
      </c>
      <c r="S232">
        <v>-6.6292368816551503</v>
      </c>
      <c r="T232">
        <v>0.57031656938904696</v>
      </c>
      <c r="U232">
        <v>0.83103369617409695</v>
      </c>
      <c r="V232">
        <v>1</v>
      </c>
      <c r="W232" t="s">
        <v>375</v>
      </c>
      <c r="X232" t="s">
        <v>376</v>
      </c>
      <c r="Y232" t="s">
        <v>32</v>
      </c>
      <c r="Z232">
        <v>0.25526205995958001</v>
      </c>
      <c r="AA232">
        <v>0.40029732130024998</v>
      </c>
      <c r="AB232" t="b">
        <v>0</v>
      </c>
      <c r="AC232" t="s">
        <v>109</v>
      </c>
      <c r="AD232">
        <v>48880755</v>
      </c>
      <c r="AF232" s="2"/>
    </row>
    <row r="233" spans="1:32" x14ac:dyDescent="0.25">
      <c r="A233" t="s">
        <v>79</v>
      </c>
      <c r="B233" t="s">
        <v>79</v>
      </c>
      <c r="C233">
        <f t="shared" si="8"/>
        <v>-0.196860350097708</v>
      </c>
      <c r="D233" t="str">
        <f t="shared" si="9"/>
        <v>no hit</v>
      </c>
      <c r="E233" t="s">
        <v>80</v>
      </c>
      <c r="F233" t="s">
        <v>37</v>
      </c>
      <c r="G233">
        <v>1</v>
      </c>
      <c r="H233">
        <v>1</v>
      </c>
      <c r="I233">
        <v>3</v>
      </c>
      <c r="J233">
        <v>3</v>
      </c>
      <c r="K233">
        <v>6</v>
      </c>
      <c r="L233">
        <v>6</v>
      </c>
      <c r="M233">
        <v>12812725</v>
      </c>
      <c r="N233">
        <v>-0.196860350097708</v>
      </c>
      <c r="O233">
        <v>18.2156158190677</v>
      </c>
      <c r="P233">
        <v>-1.1290432415237599</v>
      </c>
      <c r="Q233">
        <v>0.29486870609496701</v>
      </c>
      <c r="R233">
        <v>0.42833559411689898</v>
      </c>
      <c r="S233">
        <v>-6.7485562821716396</v>
      </c>
      <c r="T233">
        <v>0.60393140040070503</v>
      </c>
      <c r="U233">
        <v>0.83892349231076502</v>
      </c>
      <c r="V233">
        <v>1</v>
      </c>
      <c r="W233" t="s">
        <v>375</v>
      </c>
      <c r="X233" t="s">
        <v>376</v>
      </c>
      <c r="Y233" t="s">
        <v>32</v>
      </c>
      <c r="Z233">
        <v>0.29486870609496701</v>
      </c>
      <c r="AA233">
        <v>0.42833559411689898</v>
      </c>
      <c r="AB233" t="b">
        <v>0</v>
      </c>
      <c r="AC233" t="s">
        <v>109</v>
      </c>
      <c r="AD233">
        <v>12812725</v>
      </c>
      <c r="AF233" s="2"/>
    </row>
    <row r="234" spans="1:32" x14ac:dyDescent="0.25">
      <c r="A234" t="s">
        <v>274</v>
      </c>
      <c r="B234" t="s">
        <v>275</v>
      </c>
      <c r="C234">
        <f t="shared" si="8"/>
        <v>-0.21100113393384501</v>
      </c>
      <c r="D234" t="str">
        <f t="shared" si="9"/>
        <v>no hit</v>
      </c>
      <c r="E234" t="s">
        <v>276</v>
      </c>
      <c r="F234" t="s">
        <v>37</v>
      </c>
      <c r="G234">
        <v>1</v>
      </c>
      <c r="H234">
        <v>1</v>
      </c>
      <c r="I234">
        <v>3</v>
      </c>
      <c r="J234">
        <v>3</v>
      </c>
      <c r="K234">
        <v>3</v>
      </c>
      <c r="L234">
        <v>3</v>
      </c>
      <c r="M234">
        <v>1100618</v>
      </c>
      <c r="N234">
        <v>-0.21100113393384501</v>
      </c>
      <c r="O234">
        <v>16.526742320135</v>
      </c>
      <c r="P234">
        <v>-1.69137792947919</v>
      </c>
      <c r="Q234">
        <v>0.13314923003835499</v>
      </c>
      <c r="R234">
        <v>0.274247667840194</v>
      </c>
      <c r="S234">
        <v>-6.0479658095043698</v>
      </c>
      <c r="T234">
        <v>0.43708318741364</v>
      </c>
      <c r="U234">
        <v>0.79032788979752</v>
      </c>
      <c r="V234">
        <v>1</v>
      </c>
      <c r="W234" t="s">
        <v>375</v>
      </c>
      <c r="X234" t="s">
        <v>376</v>
      </c>
      <c r="Y234" t="s">
        <v>32</v>
      </c>
      <c r="Z234">
        <v>0.13314923003835499</v>
      </c>
      <c r="AA234">
        <v>0.274247667840194</v>
      </c>
      <c r="AB234" t="b">
        <v>0</v>
      </c>
      <c r="AC234" t="s">
        <v>109</v>
      </c>
      <c r="AD234">
        <v>1100618</v>
      </c>
      <c r="AF234" s="2"/>
    </row>
    <row r="235" spans="1:32" x14ac:dyDescent="0.25">
      <c r="A235" t="s">
        <v>46</v>
      </c>
      <c r="B235" t="s">
        <v>46</v>
      </c>
      <c r="C235">
        <f t="shared" si="8"/>
        <v>-0.212975329220878</v>
      </c>
      <c r="D235" t="str">
        <f t="shared" si="9"/>
        <v>no hit</v>
      </c>
      <c r="E235" t="s">
        <v>47</v>
      </c>
      <c r="F235" t="s">
        <v>37</v>
      </c>
      <c r="G235">
        <v>1</v>
      </c>
      <c r="H235">
        <v>1</v>
      </c>
      <c r="I235">
        <v>3</v>
      </c>
      <c r="J235">
        <v>3</v>
      </c>
      <c r="K235">
        <v>2</v>
      </c>
      <c r="L235">
        <v>2</v>
      </c>
      <c r="M235">
        <v>3255276</v>
      </c>
      <c r="N235">
        <v>-0.212975329220878</v>
      </c>
      <c r="O235">
        <v>15.147802652408799</v>
      </c>
      <c r="P235">
        <v>-0.64988182372418701</v>
      </c>
      <c r="Q235">
        <v>0.53582162698951596</v>
      </c>
      <c r="R235">
        <v>0.66149154379967401</v>
      </c>
      <c r="S235">
        <v>-7.1814031804410297</v>
      </c>
      <c r="T235">
        <v>0.76524707573939499</v>
      </c>
      <c r="U235">
        <v>0.868410602603365</v>
      </c>
      <c r="V235">
        <v>1</v>
      </c>
      <c r="W235" t="s">
        <v>375</v>
      </c>
      <c r="X235" t="s">
        <v>376</v>
      </c>
      <c r="Y235" t="s">
        <v>32</v>
      </c>
      <c r="Z235">
        <v>0.53582162698951596</v>
      </c>
      <c r="AA235">
        <v>0.66149154379967401</v>
      </c>
      <c r="AB235" t="b">
        <v>0</v>
      </c>
      <c r="AC235" t="s">
        <v>109</v>
      </c>
      <c r="AD235">
        <v>3255276</v>
      </c>
      <c r="AF235" s="2"/>
    </row>
    <row r="236" spans="1:32" x14ac:dyDescent="0.25">
      <c r="A236" t="s">
        <v>339</v>
      </c>
      <c r="B236" t="s">
        <v>340</v>
      </c>
      <c r="C236">
        <f t="shared" si="8"/>
        <v>-0.22252630677096599</v>
      </c>
      <c r="D236" t="str">
        <f t="shared" si="9"/>
        <v>no hit</v>
      </c>
      <c r="E236" t="s">
        <v>341</v>
      </c>
      <c r="F236" t="s">
        <v>37</v>
      </c>
      <c r="G236">
        <v>1</v>
      </c>
      <c r="H236">
        <v>1</v>
      </c>
      <c r="I236">
        <v>3</v>
      </c>
      <c r="J236">
        <v>3</v>
      </c>
      <c r="K236">
        <v>1</v>
      </c>
      <c r="L236">
        <v>12</v>
      </c>
      <c r="M236">
        <v>4023458</v>
      </c>
      <c r="N236">
        <v>-0.22252630677096599</v>
      </c>
      <c r="O236">
        <v>18.661530839694699</v>
      </c>
      <c r="P236">
        <v>-1.5199522776229499</v>
      </c>
      <c r="Q236">
        <v>0.170887503204571</v>
      </c>
      <c r="R236">
        <v>0.31443300589641099</v>
      </c>
      <c r="S236">
        <v>-6.2777743307190201</v>
      </c>
      <c r="T236">
        <v>0.48494951256313501</v>
      </c>
      <c r="U236">
        <v>0.80702970782188199</v>
      </c>
      <c r="V236">
        <v>1</v>
      </c>
      <c r="W236" t="s">
        <v>375</v>
      </c>
      <c r="X236" t="s">
        <v>376</v>
      </c>
      <c r="Y236" t="s">
        <v>32</v>
      </c>
      <c r="Z236">
        <v>0.170887503204571</v>
      </c>
      <c r="AA236">
        <v>0.31443300589641099</v>
      </c>
      <c r="AB236" t="b">
        <v>0</v>
      </c>
      <c r="AC236" t="s">
        <v>109</v>
      </c>
      <c r="AD236">
        <v>4023458</v>
      </c>
      <c r="AF236" s="2"/>
    </row>
    <row r="237" spans="1:32" x14ac:dyDescent="0.25">
      <c r="A237" t="s">
        <v>216</v>
      </c>
      <c r="B237" t="s">
        <v>216</v>
      </c>
      <c r="C237">
        <f t="shared" si="8"/>
        <v>-0.226284291839214</v>
      </c>
      <c r="D237" t="str">
        <f t="shared" si="9"/>
        <v>no hit</v>
      </c>
      <c r="E237" t="s">
        <v>217</v>
      </c>
      <c r="F237" t="s">
        <v>37</v>
      </c>
      <c r="G237">
        <v>1</v>
      </c>
      <c r="H237">
        <v>1</v>
      </c>
      <c r="I237">
        <v>3</v>
      </c>
      <c r="J237">
        <v>3</v>
      </c>
      <c r="K237">
        <v>14</v>
      </c>
      <c r="L237">
        <v>14</v>
      </c>
      <c r="M237">
        <v>38834477</v>
      </c>
      <c r="N237">
        <v>-0.226284291839214</v>
      </c>
      <c r="O237">
        <v>20.655434987175799</v>
      </c>
      <c r="P237">
        <v>-1.19246958293318</v>
      </c>
      <c r="Q237">
        <v>0.27066141673098498</v>
      </c>
      <c r="R237">
        <v>0.41501417232084398</v>
      </c>
      <c r="S237">
        <v>-6.6782143554617299</v>
      </c>
      <c r="T237">
        <v>0.58376232563779595</v>
      </c>
      <c r="U237">
        <v>0.83428053991358797</v>
      </c>
      <c r="V237">
        <v>1</v>
      </c>
      <c r="W237" t="s">
        <v>375</v>
      </c>
      <c r="X237" t="s">
        <v>376</v>
      </c>
      <c r="Y237" t="s">
        <v>32</v>
      </c>
      <c r="Z237">
        <v>0.27066141673098498</v>
      </c>
      <c r="AA237">
        <v>0.41501417232084398</v>
      </c>
      <c r="AB237" t="b">
        <v>0</v>
      </c>
      <c r="AC237" t="s">
        <v>109</v>
      </c>
      <c r="AD237">
        <v>38834477</v>
      </c>
      <c r="AF237" s="2"/>
    </row>
    <row r="238" spans="1:32" x14ac:dyDescent="0.25">
      <c r="A238" t="s">
        <v>116</v>
      </c>
      <c r="B238" t="s">
        <v>117</v>
      </c>
      <c r="C238">
        <f t="shared" si="8"/>
        <v>-0.233996571138466</v>
      </c>
      <c r="D238" t="str">
        <f t="shared" si="9"/>
        <v>no hit</v>
      </c>
      <c r="E238" t="s">
        <v>118</v>
      </c>
      <c r="F238" t="s">
        <v>37</v>
      </c>
      <c r="G238">
        <v>1</v>
      </c>
      <c r="H238">
        <v>1</v>
      </c>
      <c r="I238">
        <v>3</v>
      </c>
      <c r="J238">
        <v>3</v>
      </c>
      <c r="K238">
        <v>11</v>
      </c>
      <c r="L238">
        <v>11</v>
      </c>
      <c r="M238">
        <v>24570160</v>
      </c>
      <c r="N238">
        <v>-0.233996571138466</v>
      </c>
      <c r="O238">
        <v>20.7749082513735</v>
      </c>
      <c r="P238">
        <v>-2.0173264428123798</v>
      </c>
      <c r="Q238">
        <v>8.2080596992018307E-2</v>
      </c>
      <c r="R238">
        <v>0.198721445349097</v>
      </c>
      <c r="S238">
        <v>-5.5846031213313303</v>
      </c>
      <c r="T238">
        <v>0.353983708492904</v>
      </c>
      <c r="U238">
        <v>0.75325164177420101</v>
      </c>
      <c r="V238">
        <v>1</v>
      </c>
      <c r="W238" t="s">
        <v>375</v>
      </c>
      <c r="X238" t="s">
        <v>376</v>
      </c>
      <c r="Y238" t="s">
        <v>32</v>
      </c>
      <c r="Z238">
        <v>8.2080596992018307E-2</v>
      </c>
      <c r="AA238">
        <v>0.198721445349097</v>
      </c>
      <c r="AB238" t="b">
        <v>0</v>
      </c>
      <c r="AC238" t="s">
        <v>109</v>
      </c>
      <c r="AD238">
        <v>24570160</v>
      </c>
      <c r="AF238" s="2"/>
    </row>
    <row r="239" spans="1:32" x14ac:dyDescent="0.25">
      <c r="A239" t="s">
        <v>166</v>
      </c>
      <c r="B239" t="s">
        <v>167</v>
      </c>
      <c r="C239">
        <f t="shared" si="8"/>
        <v>-0.237968292528215</v>
      </c>
      <c r="D239" t="str">
        <f t="shared" si="9"/>
        <v>no hit</v>
      </c>
      <c r="E239" t="s">
        <v>168</v>
      </c>
      <c r="F239" t="s">
        <v>37</v>
      </c>
      <c r="G239">
        <v>1</v>
      </c>
      <c r="H239">
        <v>1</v>
      </c>
      <c r="I239">
        <v>3</v>
      </c>
      <c r="J239">
        <v>3</v>
      </c>
      <c r="K239">
        <v>1</v>
      </c>
      <c r="L239">
        <v>10</v>
      </c>
      <c r="M239">
        <v>5076751</v>
      </c>
      <c r="N239">
        <v>-0.237968292528215</v>
      </c>
      <c r="O239">
        <v>18.570869149088701</v>
      </c>
      <c r="P239">
        <v>-1.10907146710353</v>
      </c>
      <c r="Q239">
        <v>0.30284816883315202</v>
      </c>
      <c r="R239">
        <v>0.43534424269765498</v>
      </c>
      <c r="S239">
        <v>-6.7701516405956701</v>
      </c>
      <c r="T239">
        <v>0.61034646167450601</v>
      </c>
      <c r="U239">
        <v>0.84034619719307402</v>
      </c>
      <c r="V239">
        <v>1</v>
      </c>
      <c r="W239" t="s">
        <v>375</v>
      </c>
      <c r="X239" t="s">
        <v>376</v>
      </c>
      <c r="Y239" t="s">
        <v>32</v>
      </c>
      <c r="Z239">
        <v>0.30284816883315202</v>
      </c>
      <c r="AA239">
        <v>0.43534424269765498</v>
      </c>
      <c r="AB239" t="b">
        <v>0</v>
      </c>
      <c r="AC239" t="s">
        <v>109</v>
      </c>
      <c r="AD239">
        <v>5076751</v>
      </c>
      <c r="AF239" s="2"/>
    </row>
    <row r="240" spans="1:32" x14ac:dyDescent="0.25">
      <c r="A240" t="s">
        <v>204</v>
      </c>
      <c r="B240" t="s">
        <v>204</v>
      </c>
      <c r="C240">
        <f t="shared" si="8"/>
        <v>-0.24277951169970899</v>
      </c>
      <c r="D240" t="str">
        <f t="shared" si="9"/>
        <v>no hit</v>
      </c>
      <c r="E240" t="s">
        <v>205</v>
      </c>
      <c r="F240" t="s">
        <v>37</v>
      </c>
      <c r="G240">
        <v>1</v>
      </c>
      <c r="H240">
        <v>1</v>
      </c>
      <c r="I240">
        <v>3</v>
      </c>
      <c r="J240">
        <v>3</v>
      </c>
      <c r="K240">
        <v>8</v>
      </c>
      <c r="L240">
        <v>9</v>
      </c>
      <c r="M240">
        <v>2116152</v>
      </c>
      <c r="N240">
        <v>-0.24277951169970899</v>
      </c>
      <c r="O240">
        <v>17.705515598301499</v>
      </c>
      <c r="P240">
        <v>-2.1842506868748899</v>
      </c>
      <c r="Q240">
        <v>6.39320540762503E-2</v>
      </c>
      <c r="R240">
        <v>0.16646459363250099</v>
      </c>
      <c r="S240">
        <v>-5.3380842719680803</v>
      </c>
      <c r="T240">
        <v>0.31557837351694201</v>
      </c>
      <c r="U240">
        <v>0.73129179544715806</v>
      </c>
      <c r="V240">
        <v>1</v>
      </c>
      <c r="W240" t="s">
        <v>375</v>
      </c>
      <c r="X240" t="s">
        <v>376</v>
      </c>
      <c r="Y240" t="s">
        <v>32</v>
      </c>
      <c r="Z240">
        <v>6.39320540762503E-2</v>
      </c>
      <c r="AA240">
        <v>0.16646459363250099</v>
      </c>
      <c r="AB240" t="b">
        <v>0</v>
      </c>
      <c r="AC240" t="s">
        <v>109</v>
      </c>
      <c r="AD240">
        <v>2116152</v>
      </c>
      <c r="AF240" s="2"/>
    </row>
    <row r="241" spans="1:32" x14ac:dyDescent="0.25">
      <c r="A241" t="s">
        <v>318</v>
      </c>
      <c r="B241" t="s">
        <v>319</v>
      </c>
      <c r="C241">
        <f t="shared" si="8"/>
        <v>-0.24787684882994701</v>
      </c>
      <c r="D241" t="str">
        <f t="shared" si="9"/>
        <v>no hit</v>
      </c>
      <c r="E241" t="s">
        <v>320</v>
      </c>
      <c r="F241" t="s">
        <v>37</v>
      </c>
      <c r="G241">
        <v>1</v>
      </c>
      <c r="H241">
        <v>1</v>
      </c>
      <c r="I241">
        <v>3</v>
      </c>
      <c r="J241">
        <v>3</v>
      </c>
      <c r="K241">
        <v>3</v>
      </c>
      <c r="L241">
        <v>3</v>
      </c>
      <c r="M241">
        <v>2082218</v>
      </c>
      <c r="N241">
        <v>-0.24787684882994701</v>
      </c>
      <c r="O241">
        <v>17.128307719202802</v>
      </c>
      <c r="P241">
        <v>-2.1898280041988101</v>
      </c>
      <c r="Q241">
        <v>6.3400179386680799E-2</v>
      </c>
      <c r="R241">
        <v>0.16646459363250099</v>
      </c>
      <c r="S241">
        <v>-5.3297720177897299</v>
      </c>
      <c r="T241">
        <v>0.31434427079696903</v>
      </c>
      <c r="U241">
        <v>0.73052114137739799</v>
      </c>
      <c r="V241">
        <v>1</v>
      </c>
      <c r="W241" t="s">
        <v>375</v>
      </c>
      <c r="X241" t="s">
        <v>376</v>
      </c>
      <c r="Y241" t="s">
        <v>32</v>
      </c>
      <c r="Z241">
        <v>6.3400179386680799E-2</v>
      </c>
      <c r="AA241">
        <v>0.16646459363250099</v>
      </c>
      <c r="AB241" t="b">
        <v>0</v>
      </c>
      <c r="AC241" t="s">
        <v>109</v>
      </c>
      <c r="AD241">
        <v>2082218</v>
      </c>
      <c r="AF241" s="2"/>
    </row>
    <row r="242" spans="1:32" x14ac:dyDescent="0.25">
      <c r="A242" t="s">
        <v>74</v>
      </c>
      <c r="B242" t="s">
        <v>75</v>
      </c>
      <c r="C242">
        <f t="shared" si="8"/>
        <v>-0.248197518840161</v>
      </c>
      <c r="D242" t="str">
        <f t="shared" si="9"/>
        <v>no hit</v>
      </c>
      <c r="E242" t="s">
        <v>76</v>
      </c>
      <c r="F242" t="s">
        <v>37</v>
      </c>
      <c r="G242">
        <v>1</v>
      </c>
      <c r="H242">
        <v>1</v>
      </c>
      <c r="I242">
        <v>3</v>
      </c>
      <c r="J242">
        <v>3</v>
      </c>
      <c r="K242">
        <v>1</v>
      </c>
      <c r="L242">
        <v>8</v>
      </c>
      <c r="M242">
        <v>26442820</v>
      </c>
      <c r="N242">
        <v>-0.248197518840161</v>
      </c>
      <c r="O242">
        <v>19.158322977354299</v>
      </c>
      <c r="P242">
        <v>-1.6503821551593201</v>
      </c>
      <c r="Q242">
        <v>0.141394607101447</v>
      </c>
      <c r="R242">
        <v>0.28027198709203599</v>
      </c>
      <c r="S242">
        <v>-6.1039583047909902</v>
      </c>
      <c r="T242">
        <v>0.448276187661722</v>
      </c>
      <c r="U242">
        <v>0.79448726838445405</v>
      </c>
      <c r="V242">
        <v>1</v>
      </c>
      <c r="W242" t="s">
        <v>375</v>
      </c>
      <c r="X242" t="s">
        <v>376</v>
      </c>
      <c r="Y242" t="s">
        <v>32</v>
      </c>
      <c r="Z242">
        <v>0.141394607101447</v>
      </c>
      <c r="AA242">
        <v>0.28027198709203599</v>
      </c>
      <c r="AB242" t="b">
        <v>0</v>
      </c>
      <c r="AC242" t="s">
        <v>109</v>
      </c>
      <c r="AD242">
        <v>26442820</v>
      </c>
      <c r="AF242" s="2"/>
    </row>
    <row r="243" spans="1:32" x14ac:dyDescent="0.25">
      <c r="A243" t="s">
        <v>302</v>
      </c>
      <c r="B243" t="s">
        <v>303</v>
      </c>
      <c r="C243">
        <f t="shared" si="8"/>
        <v>-0.25100179029663</v>
      </c>
      <c r="D243" t="str">
        <f t="shared" si="9"/>
        <v>no hit</v>
      </c>
      <c r="E243" t="s">
        <v>304</v>
      </c>
      <c r="F243" t="s">
        <v>37</v>
      </c>
      <c r="G243">
        <v>1</v>
      </c>
      <c r="H243">
        <v>1</v>
      </c>
      <c r="I243">
        <v>3</v>
      </c>
      <c r="J243">
        <v>3</v>
      </c>
      <c r="K243">
        <v>1</v>
      </c>
      <c r="L243">
        <v>6</v>
      </c>
      <c r="M243">
        <v>6816727</v>
      </c>
      <c r="N243">
        <v>-0.25100179029663</v>
      </c>
      <c r="O243">
        <v>18.414852775674301</v>
      </c>
      <c r="P243">
        <v>-1.70795139026233</v>
      </c>
      <c r="Q243">
        <v>0.12994574626494301</v>
      </c>
      <c r="R243">
        <v>0.27170474219033502</v>
      </c>
      <c r="S243">
        <v>-6.0251606387332801</v>
      </c>
      <c r="T243">
        <v>0.43260424661033697</v>
      </c>
      <c r="U243">
        <v>0.78861594103677801</v>
      </c>
      <c r="V243">
        <v>1</v>
      </c>
      <c r="W243" t="s">
        <v>375</v>
      </c>
      <c r="X243" t="s">
        <v>376</v>
      </c>
      <c r="Y243" t="s">
        <v>32</v>
      </c>
      <c r="Z243">
        <v>0.12994574626494301</v>
      </c>
      <c r="AA243">
        <v>0.27170474219033502</v>
      </c>
      <c r="AB243" t="b">
        <v>0</v>
      </c>
      <c r="AC243" t="s">
        <v>109</v>
      </c>
      <c r="AD243">
        <v>6816727</v>
      </c>
      <c r="AF243" s="2"/>
    </row>
    <row r="244" spans="1:32" x14ac:dyDescent="0.25">
      <c r="A244" t="s">
        <v>227</v>
      </c>
      <c r="B244" t="s">
        <v>228</v>
      </c>
      <c r="C244">
        <f t="shared" si="8"/>
        <v>-0.25336481415140499</v>
      </c>
      <c r="D244" t="str">
        <f t="shared" si="9"/>
        <v>no hit</v>
      </c>
      <c r="E244" t="s">
        <v>229</v>
      </c>
      <c r="F244" t="s">
        <v>37</v>
      </c>
      <c r="G244">
        <v>1</v>
      </c>
      <c r="H244">
        <v>1</v>
      </c>
      <c r="I244">
        <v>3</v>
      </c>
      <c r="J244">
        <v>3</v>
      </c>
      <c r="K244">
        <v>2</v>
      </c>
      <c r="L244">
        <v>2</v>
      </c>
      <c r="M244">
        <v>398331</v>
      </c>
      <c r="N244">
        <v>-0.25336481415140499</v>
      </c>
      <c r="O244">
        <v>14.2662730767123</v>
      </c>
      <c r="P244">
        <v>-1.1750328375682999</v>
      </c>
      <c r="Q244">
        <v>0.27714633671184702</v>
      </c>
      <c r="R244">
        <v>0.41869314870332602</v>
      </c>
      <c r="S244">
        <v>-6.69781358881764</v>
      </c>
      <c r="T244">
        <v>0.58927573880798501</v>
      </c>
      <c r="U244">
        <v>0.83557611176451396</v>
      </c>
      <c r="V244">
        <v>1</v>
      </c>
      <c r="W244" t="s">
        <v>375</v>
      </c>
      <c r="X244" t="s">
        <v>376</v>
      </c>
      <c r="Y244" t="s">
        <v>32</v>
      </c>
      <c r="Z244">
        <v>0.27714633671184702</v>
      </c>
      <c r="AA244">
        <v>0.41869314870332602</v>
      </c>
      <c r="AB244" t="b">
        <v>0</v>
      </c>
      <c r="AC244" t="s">
        <v>109</v>
      </c>
      <c r="AD244">
        <v>398331</v>
      </c>
      <c r="AF244" s="2"/>
    </row>
    <row r="245" spans="1:32" x14ac:dyDescent="0.25">
      <c r="A245" t="s">
        <v>361</v>
      </c>
      <c r="B245" t="s">
        <v>362</v>
      </c>
      <c r="C245">
        <f t="shared" si="8"/>
        <v>-0.26162442457889201</v>
      </c>
      <c r="D245" t="str">
        <f t="shared" si="9"/>
        <v>no hit</v>
      </c>
      <c r="E245" t="s">
        <v>363</v>
      </c>
      <c r="F245" t="s">
        <v>37</v>
      </c>
      <c r="G245">
        <v>1</v>
      </c>
      <c r="H245">
        <v>1</v>
      </c>
      <c r="I245">
        <v>3</v>
      </c>
      <c r="J245">
        <v>3</v>
      </c>
      <c r="K245">
        <v>1</v>
      </c>
      <c r="L245">
        <v>2</v>
      </c>
      <c r="M245">
        <v>380167</v>
      </c>
      <c r="N245">
        <v>-0.26162442457889201</v>
      </c>
      <c r="O245">
        <v>14.185275535123299</v>
      </c>
      <c r="P245">
        <v>-1.5763142705140401</v>
      </c>
      <c r="Q245">
        <v>0.15750935564048499</v>
      </c>
      <c r="R245">
        <v>0.29775741203269801</v>
      </c>
      <c r="S245">
        <v>-6.2035146543703696</v>
      </c>
      <c r="T245">
        <v>0.46890585327489598</v>
      </c>
      <c r="U245">
        <v>0.80173624643613595</v>
      </c>
      <c r="V245">
        <v>1</v>
      </c>
      <c r="W245" t="s">
        <v>375</v>
      </c>
      <c r="X245" t="s">
        <v>376</v>
      </c>
      <c r="Y245" t="s">
        <v>32</v>
      </c>
      <c r="Z245">
        <v>0.15750935564048499</v>
      </c>
      <c r="AA245">
        <v>0.29775741203269801</v>
      </c>
      <c r="AB245" t="b">
        <v>0</v>
      </c>
      <c r="AC245" t="s">
        <v>109</v>
      </c>
      <c r="AD245">
        <v>380167</v>
      </c>
      <c r="AF245" s="2"/>
    </row>
    <row r="246" spans="1:32" x14ac:dyDescent="0.25">
      <c r="A246" t="s">
        <v>313</v>
      </c>
      <c r="B246" t="s">
        <v>314</v>
      </c>
      <c r="C246">
        <f t="shared" si="8"/>
        <v>-0.27193388185864698</v>
      </c>
      <c r="D246" t="str">
        <f t="shared" si="9"/>
        <v>no hit</v>
      </c>
      <c r="E246" t="s">
        <v>315</v>
      </c>
      <c r="F246" t="s">
        <v>37</v>
      </c>
      <c r="G246">
        <v>1</v>
      </c>
      <c r="H246">
        <v>1</v>
      </c>
      <c r="I246">
        <v>3</v>
      </c>
      <c r="J246">
        <v>3</v>
      </c>
      <c r="K246">
        <v>1</v>
      </c>
      <c r="L246">
        <v>4</v>
      </c>
      <c r="M246">
        <v>1605184</v>
      </c>
      <c r="N246">
        <v>-0.27193388185864698</v>
      </c>
      <c r="O246">
        <v>16.6014830100777</v>
      </c>
      <c r="P246">
        <v>-2.34774646669984</v>
      </c>
      <c r="Q246">
        <v>5.0053402752644797E-2</v>
      </c>
      <c r="R246">
        <v>0.150160208257934</v>
      </c>
      <c r="S246">
        <v>-5.0928899810511297</v>
      </c>
      <c r="T246">
        <v>0.28071873953540399</v>
      </c>
      <c r="U246">
        <v>0.70767788200646897</v>
      </c>
      <c r="V246">
        <v>1</v>
      </c>
      <c r="W246" t="s">
        <v>375</v>
      </c>
      <c r="X246" t="s">
        <v>376</v>
      </c>
      <c r="Y246" t="s">
        <v>32</v>
      </c>
      <c r="Z246">
        <v>5.0053402752644797E-2</v>
      </c>
      <c r="AA246">
        <v>0.150160208257934</v>
      </c>
      <c r="AB246" t="b">
        <v>0</v>
      </c>
      <c r="AC246" t="s">
        <v>109</v>
      </c>
      <c r="AD246">
        <v>1605184</v>
      </c>
      <c r="AF246" s="2"/>
    </row>
    <row r="247" spans="1:32" x14ac:dyDescent="0.25">
      <c r="A247" t="s">
        <v>161</v>
      </c>
      <c r="B247" t="s">
        <v>162</v>
      </c>
      <c r="C247">
        <f t="shared" si="8"/>
        <v>-0.27432985810792598</v>
      </c>
      <c r="D247" t="str">
        <f t="shared" si="9"/>
        <v>no hit</v>
      </c>
      <c r="E247" t="s">
        <v>163</v>
      </c>
      <c r="F247" t="s">
        <v>37</v>
      </c>
      <c r="G247">
        <v>1</v>
      </c>
      <c r="H247">
        <v>1</v>
      </c>
      <c r="I247">
        <v>3</v>
      </c>
      <c r="J247">
        <v>3</v>
      </c>
      <c r="K247">
        <v>10</v>
      </c>
      <c r="L247">
        <v>10</v>
      </c>
      <c r="M247">
        <v>15247660</v>
      </c>
      <c r="N247">
        <v>-0.27432985810792598</v>
      </c>
      <c r="O247">
        <v>19.697853310762099</v>
      </c>
      <c r="P247">
        <v>-2.6089962119757302</v>
      </c>
      <c r="Q247">
        <v>3.3926004231966102E-2</v>
      </c>
      <c r="R247">
        <v>0.117044714600283</v>
      </c>
      <c r="S247">
        <v>-4.6969210105577499</v>
      </c>
      <c r="T247">
        <v>0.230628615100338</v>
      </c>
      <c r="U247">
        <v>0.66543018009677202</v>
      </c>
      <c r="V247">
        <v>1</v>
      </c>
      <c r="W247" t="s">
        <v>375</v>
      </c>
      <c r="X247" t="s">
        <v>376</v>
      </c>
      <c r="Y247" t="s">
        <v>32</v>
      </c>
      <c r="Z247">
        <v>3.3926004231966102E-2</v>
      </c>
      <c r="AA247">
        <v>0.117044714600283</v>
      </c>
      <c r="AB247" t="b">
        <v>0</v>
      </c>
      <c r="AC247" t="s">
        <v>109</v>
      </c>
      <c r="AD247">
        <v>15247660</v>
      </c>
      <c r="AF247" s="2"/>
    </row>
    <row r="248" spans="1:32" x14ac:dyDescent="0.25">
      <c r="A248" t="s">
        <v>174</v>
      </c>
      <c r="B248" t="s">
        <v>175</v>
      </c>
      <c r="C248">
        <f t="shared" si="8"/>
        <v>-0.27457905117328502</v>
      </c>
      <c r="D248" t="str">
        <f t="shared" si="9"/>
        <v>no hit</v>
      </c>
      <c r="E248" t="s">
        <v>176</v>
      </c>
      <c r="F248" t="s">
        <v>37</v>
      </c>
      <c r="G248">
        <v>1</v>
      </c>
      <c r="H248">
        <v>1</v>
      </c>
      <c r="I248">
        <v>3</v>
      </c>
      <c r="J248">
        <v>3</v>
      </c>
      <c r="K248">
        <v>1</v>
      </c>
      <c r="L248">
        <v>2</v>
      </c>
      <c r="M248">
        <v>3111389</v>
      </c>
      <c r="N248">
        <v>-0.27457905117328502</v>
      </c>
      <c r="O248">
        <v>14.880326513502199</v>
      </c>
      <c r="P248">
        <v>-1.6466574213254599</v>
      </c>
      <c r="Q248">
        <v>0.142166949974221</v>
      </c>
      <c r="R248">
        <v>0.28027198709203599</v>
      </c>
      <c r="S248">
        <v>-6.1090152165234501</v>
      </c>
      <c r="T248">
        <v>0.449301149625768</v>
      </c>
      <c r="U248">
        <v>0.794859917031005</v>
      </c>
      <c r="V248">
        <v>1</v>
      </c>
      <c r="W248" t="s">
        <v>375</v>
      </c>
      <c r="X248" t="s">
        <v>376</v>
      </c>
      <c r="Y248" t="s">
        <v>32</v>
      </c>
      <c r="Z248">
        <v>0.142166949974221</v>
      </c>
      <c r="AA248">
        <v>0.28027198709203599</v>
      </c>
      <c r="AB248" t="b">
        <v>0</v>
      </c>
      <c r="AC248" t="s">
        <v>109</v>
      </c>
      <c r="AD248">
        <v>3111389</v>
      </c>
      <c r="AF248" s="2"/>
    </row>
    <row r="249" spans="1:32" x14ac:dyDescent="0.25">
      <c r="A249" t="s">
        <v>328</v>
      </c>
      <c r="B249" t="s">
        <v>329</v>
      </c>
      <c r="C249">
        <f t="shared" si="8"/>
        <v>-0.29040189821114398</v>
      </c>
      <c r="D249" t="str">
        <f t="shared" si="9"/>
        <v>no hit</v>
      </c>
      <c r="E249" t="s">
        <v>270</v>
      </c>
      <c r="F249" t="s">
        <v>37</v>
      </c>
      <c r="G249">
        <v>1</v>
      </c>
      <c r="H249">
        <v>1</v>
      </c>
      <c r="I249">
        <v>3</v>
      </c>
      <c r="J249">
        <v>3</v>
      </c>
      <c r="K249">
        <v>3</v>
      </c>
      <c r="L249">
        <v>3</v>
      </c>
      <c r="M249">
        <v>21371733</v>
      </c>
      <c r="N249">
        <v>-0.29040189821114398</v>
      </c>
      <c r="O249">
        <v>16.569269498570801</v>
      </c>
      <c r="P249">
        <v>-2.1885254485572201</v>
      </c>
      <c r="Q249">
        <v>6.3523998403026902E-2</v>
      </c>
      <c r="R249">
        <v>0.16646459363250099</v>
      </c>
      <c r="S249">
        <v>-5.3317136838126897</v>
      </c>
      <c r="T249">
        <v>0.31463220513059598</v>
      </c>
      <c r="U249">
        <v>0.73070134141759202</v>
      </c>
      <c r="V249">
        <v>1</v>
      </c>
      <c r="W249" t="s">
        <v>375</v>
      </c>
      <c r="X249" t="s">
        <v>376</v>
      </c>
      <c r="Y249" t="s">
        <v>32</v>
      </c>
      <c r="Z249">
        <v>6.3523998403026902E-2</v>
      </c>
      <c r="AA249">
        <v>0.16646459363250099</v>
      </c>
      <c r="AB249" t="b">
        <v>0</v>
      </c>
      <c r="AC249" t="s">
        <v>109</v>
      </c>
      <c r="AD249">
        <v>21371733</v>
      </c>
      <c r="AF249" s="2"/>
    </row>
    <row r="250" spans="1:32" x14ac:dyDescent="0.25">
      <c r="A250" t="s">
        <v>194</v>
      </c>
      <c r="B250" t="s">
        <v>194</v>
      </c>
      <c r="C250">
        <f t="shared" si="8"/>
        <v>-0.29395965266609603</v>
      </c>
      <c r="D250" t="str">
        <f t="shared" si="9"/>
        <v>no hit</v>
      </c>
      <c r="E250" t="s">
        <v>195</v>
      </c>
      <c r="F250" t="s">
        <v>37</v>
      </c>
      <c r="G250">
        <v>1</v>
      </c>
      <c r="H250">
        <v>1</v>
      </c>
      <c r="I250">
        <v>3</v>
      </c>
      <c r="J250">
        <v>3</v>
      </c>
      <c r="K250">
        <v>2</v>
      </c>
      <c r="L250">
        <v>3</v>
      </c>
      <c r="M250">
        <v>1057590</v>
      </c>
      <c r="N250">
        <v>-0.29395965266609603</v>
      </c>
      <c r="O250">
        <v>15.184394092708599</v>
      </c>
      <c r="P250">
        <v>-1.8576189012739299</v>
      </c>
      <c r="Q250">
        <v>0.104147816884781</v>
      </c>
      <c r="R250">
        <v>0.239539978834996</v>
      </c>
      <c r="S250">
        <v>-5.8152405266219196</v>
      </c>
      <c r="T250">
        <v>0.39337657718619601</v>
      </c>
      <c r="U250">
        <v>0.77233564412781897</v>
      </c>
      <c r="V250">
        <v>1</v>
      </c>
      <c r="W250" t="s">
        <v>375</v>
      </c>
      <c r="X250" t="s">
        <v>376</v>
      </c>
      <c r="Y250" t="s">
        <v>32</v>
      </c>
      <c r="Z250">
        <v>0.104147816884781</v>
      </c>
      <c r="AA250">
        <v>0.239539978834996</v>
      </c>
      <c r="AB250" t="b">
        <v>0</v>
      </c>
      <c r="AC250" t="s">
        <v>109</v>
      </c>
      <c r="AD250">
        <v>1057590</v>
      </c>
      <c r="AF250" s="2"/>
    </row>
    <row r="251" spans="1:32" x14ac:dyDescent="0.25">
      <c r="A251" t="s">
        <v>264</v>
      </c>
      <c r="B251" t="s">
        <v>264</v>
      </c>
      <c r="C251">
        <f t="shared" si="8"/>
        <v>-0.30467930655500403</v>
      </c>
      <c r="D251" t="str">
        <f t="shared" si="9"/>
        <v>no hit</v>
      </c>
      <c r="E251" t="s">
        <v>265</v>
      </c>
      <c r="F251" t="s">
        <v>37</v>
      </c>
      <c r="G251">
        <v>1</v>
      </c>
      <c r="H251">
        <v>1</v>
      </c>
      <c r="I251">
        <v>3</v>
      </c>
      <c r="J251">
        <v>3</v>
      </c>
      <c r="K251">
        <v>3</v>
      </c>
      <c r="L251">
        <v>3</v>
      </c>
      <c r="M251">
        <v>1055126</v>
      </c>
      <c r="N251">
        <v>-0.30467930655500403</v>
      </c>
      <c r="O251">
        <v>13.4241010745608</v>
      </c>
      <c r="P251">
        <v>-1.3796638421265299</v>
      </c>
      <c r="Q251">
        <v>0.20876280580762599</v>
      </c>
      <c r="R251">
        <v>0.35133252684698002</v>
      </c>
      <c r="S251">
        <v>-6.4562999070185603</v>
      </c>
      <c r="T251">
        <v>0.52614180518933495</v>
      </c>
      <c r="U251">
        <v>0.81940924670911197</v>
      </c>
      <c r="V251">
        <v>1</v>
      </c>
      <c r="W251" t="s">
        <v>375</v>
      </c>
      <c r="X251" t="s">
        <v>376</v>
      </c>
      <c r="Y251" t="s">
        <v>32</v>
      </c>
      <c r="Z251">
        <v>0.20876280580762599</v>
      </c>
      <c r="AA251">
        <v>0.35133252684698002</v>
      </c>
      <c r="AB251" t="b">
        <v>0</v>
      </c>
      <c r="AC251" t="s">
        <v>109</v>
      </c>
      <c r="AD251">
        <v>1055126</v>
      </c>
      <c r="AF251" s="2"/>
    </row>
    <row r="252" spans="1:32" x14ac:dyDescent="0.25">
      <c r="A252" t="s">
        <v>308</v>
      </c>
      <c r="B252" t="s">
        <v>309</v>
      </c>
      <c r="C252">
        <f t="shared" si="8"/>
        <v>-0.31004448529999701</v>
      </c>
      <c r="D252" t="str">
        <f t="shared" si="9"/>
        <v>no hit</v>
      </c>
      <c r="E252" t="s">
        <v>310</v>
      </c>
      <c r="F252" t="s">
        <v>37</v>
      </c>
      <c r="G252">
        <v>1</v>
      </c>
      <c r="H252">
        <v>1</v>
      </c>
      <c r="I252">
        <v>3</v>
      </c>
      <c r="J252">
        <v>3</v>
      </c>
      <c r="K252">
        <v>2</v>
      </c>
      <c r="L252">
        <v>2</v>
      </c>
      <c r="M252">
        <v>2892535</v>
      </c>
      <c r="N252">
        <v>-0.31004448529999701</v>
      </c>
      <c r="O252">
        <v>16.824825132854698</v>
      </c>
      <c r="P252">
        <v>-2.5483533182835401</v>
      </c>
      <c r="Q252">
        <v>3.7117895604471797E-2</v>
      </c>
      <c r="R252">
        <v>0.12493340471749</v>
      </c>
      <c r="S252">
        <v>-4.7890854352188503</v>
      </c>
      <c r="T252">
        <v>0.24164786549172701</v>
      </c>
      <c r="U252">
        <v>0.67573962392570996</v>
      </c>
      <c r="V252">
        <v>1</v>
      </c>
      <c r="W252" t="s">
        <v>375</v>
      </c>
      <c r="X252" t="s">
        <v>376</v>
      </c>
      <c r="Y252" t="s">
        <v>32</v>
      </c>
      <c r="Z252">
        <v>3.7117895604471797E-2</v>
      </c>
      <c r="AA252">
        <v>0.12493340471749</v>
      </c>
      <c r="AB252" t="b">
        <v>0</v>
      </c>
      <c r="AC252" t="s">
        <v>109</v>
      </c>
      <c r="AD252">
        <v>2892535</v>
      </c>
      <c r="AF252" s="2"/>
    </row>
    <row r="253" spans="1:32" x14ac:dyDescent="0.25">
      <c r="A253" t="s">
        <v>206</v>
      </c>
      <c r="B253" t="s">
        <v>207</v>
      </c>
      <c r="C253">
        <f t="shared" si="8"/>
        <v>-0.32237668458157698</v>
      </c>
      <c r="D253" t="str">
        <f t="shared" si="9"/>
        <v>no hit</v>
      </c>
      <c r="E253" t="s">
        <v>208</v>
      </c>
      <c r="F253" t="s">
        <v>37</v>
      </c>
      <c r="G253">
        <v>1</v>
      </c>
      <c r="H253">
        <v>1</v>
      </c>
      <c r="I253">
        <v>3</v>
      </c>
      <c r="J253">
        <v>3</v>
      </c>
      <c r="K253">
        <v>5</v>
      </c>
      <c r="L253">
        <v>5</v>
      </c>
      <c r="M253">
        <v>1870708</v>
      </c>
      <c r="N253">
        <v>-0.32237668458157698</v>
      </c>
      <c r="O253">
        <v>17.021694356856798</v>
      </c>
      <c r="P253">
        <v>-3.1693832797785002</v>
      </c>
      <c r="Q253">
        <v>1.50217121033235E-2</v>
      </c>
      <c r="R253">
        <v>6.2818068795716303E-2</v>
      </c>
      <c r="S253">
        <v>-3.8485200281496201</v>
      </c>
      <c r="T253">
        <v>0.14533205937374299</v>
      </c>
      <c r="U253">
        <v>0.55621152737021795</v>
      </c>
      <c r="V253">
        <v>1</v>
      </c>
      <c r="W253" t="s">
        <v>375</v>
      </c>
      <c r="X253" t="s">
        <v>376</v>
      </c>
      <c r="Y253" t="s">
        <v>32</v>
      </c>
      <c r="Z253">
        <v>1.50217121033235E-2</v>
      </c>
      <c r="AA253">
        <v>6.2818068795716303E-2</v>
      </c>
      <c r="AB253" t="b">
        <v>0</v>
      </c>
      <c r="AC253" t="s">
        <v>109</v>
      </c>
      <c r="AD253">
        <v>1870708</v>
      </c>
      <c r="AF253" s="2"/>
    </row>
    <row r="254" spans="1:32" x14ac:dyDescent="0.25">
      <c r="A254" t="s">
        <v>180</v>
      </c>
      <c r="B254" t="s">
        <v>181</v>
      </c>
      <c r="C254">
        <f t="shared" si="8"/>
        <v>-0.32939241479304099</v>
      </c>
      <c r="D254" t="str">
        <f t="shared" si="9"/>
        <v>no hit</v>
      </c>
      <c r="E254" t="s">
        <v>182</v>
      </c>
      <c r="F254" t="s">
        <v>37</v>
      </c>
      <c r="G254">
        <v>1</v>
      </c>
      <c r="H254">
        <v>1</v>
      </c>
      <c r="I254">
        <v>3</v>
      </c>
      <c r="J254">
        <v>3</v>
      </c>
      <c r="K254">
        <v>2</v>
      </c>
      <c r="L254">
        <v>2</v>
      </c>
      <c r="M254">
        <v>4369603</v>
      </c>
      <c r="N254">
        <v>-0.32939241479304099</v>
      </c>
      <c r="O254">
        <v>17.477550770273599</v>
      </c>
      <c r="P254">
        <v>-2.4834730056269501</v>
      </c>
      <c r="Q254">
        <v>4.0877008418101497E-2</v>
      </c>
      <c r="R254">
        <v>0.134310170516619</v>
      </c>
      <c r="S254">
        <v>-4.8875707207770303</v>
      </c>
      <c r="T254">
        <v>0.253841757725282</v>
      </c>
      <c r="U254">
        <v>0.68643191156522698</v>
      </c>
      <c r="V254">
        <v>1</v>
      </c>
      <c r="W254" t="s">
        <v>375</v>
      </c>
      <c r="X254" t="s">
        <v>376</v>
      </c>
      <c r="Y254" t="s">
        <v>32</v>
      </c>
      <c r="Z254">
        <v>4.0877008418101497E-2</v>
      </c>
      <c r="AA254">
        <v>0.134310170516619</v>
      </c>
      <c r="AB254" t="b">
        <v>0</v>
      </c>
      <c r="AC254" t="s">
        <v>109</v>
      </c>
      <c r="AD254">
        <v>4369603</v>
      </c>
      <c r="AF254" s="2"/>
    </row>
    <row r="255" spans="1:32" x14ac:dyDescent="0.25">
      <c r="A255" t="s">
        <v>268</v>
      </c>
      <c r="B255" t="s">
        <v>269</v>
      </c>
      <c r="C255">
        <f t="shared" si="8"/>
        <v>-0.33525748093851598</v>
      </c>
      <c r="D255" t="str">
        <f t="shared" si="9"/>
        <v>no hit</v>
      </c>
      <c r="E255" t="s">
        <v>270</v>
      </c>
      <c r="F255" t="s">
        <v>37</v>
      </c>
      <c r="G255">
        <v>1</v>
      </c>
      <c r="H255">
        <v>1</v>
      </c>
      <c r="I255">
        <v>3</v>
      </c>
      <c r="J255">
        <v>3</v>
      </c>
      <c r="K255">
        <v>2</v>
      </c>
      <c r="L255">
        <v>18</v>
      </c>
      <c r="M255">
        <v>18981680</v>
      </c>
      <c r="N255">
        <v>-0.33525748093851598</v>
      </c>
      <c r="O255">
        <v>19.518716620309</v>
      </c>
      <c r="P255">
        <v>-2.3571736931471499</v>
      </c>
      <c r="Q255">
        <v>4.9353009023186602E-2</v>
      </c>
      <c r="R255">
        <v>0.150160208257934</v>
      </c>
      <c r="S255">
        <v>-5.0786704901442699</v>
      </c>
      <c r="T255">
        <v>0.27879171891955301</v>
      </c>
      <c r="U255">
        <v>0.70625087151942101</v>
      </c>
      <c r="V255">
        <v>1</v>
      </c>
      <c r="W255" t="s">
        <v>375</v>
      </c>
      <c r="X255" t="s">
        <v>376</v>
      </c>
      <c r="Y255" t="s">
        <v>32</v>
      </c>
      <c r="Z255">
        <v>4.9353009023186602E-2</v>
      </c>
      <c r="AA255">
        <v>0.150160208257934</v>
      </c>
      <c r="AB255" t="b">
        <v>0</v>
      </c>
      <c r="AC255" t="s">
        <v>109</v>
      </c>
      <c r="AD255">
        <v>18981680</v>
      </c>
      <c r="AF255" s="2"/>
    </row>
    <row r="256" spans="1:32" x14ac:dyDescent="0.25">
      <c r="A256" t="s">
        <v>147</v>
      </c>
      <c r="B256" t="s">
        <v>148</v>
      </c>
      <c r="C256">
        <f t="shared" si="8"/>
        <v>-0.34286908151266399</v>
      </c>
      <c r="D256" t="str">
        <f t="shared" si="9"/>
        <v>no hit</v>
      </c>
      <c r="E256" t="s">
        <v>149</v>
      </c>
      <c r="F256" t="s">
        <v>37</v>
      </c>
      <c r="G256">
        <v>1</v>
      </c>
      <c r="H256">
        <v>1</v>
      </c>
      <c r="I256">
        <v>3</v>
      </c>
      <c r="J256">
        <v>3</v>
      </c>
      <c r="K256">
        <v>3</v>
      </c>
      <c r="L256">
        <v>3</v>
      </c>
      <c r="M256">
        <v>1509920</v>
      </c>
      <c r="N256">
        <v>-0.34286908151266399</v>
      </c>
      <c r="O256">
        <v>16.7288882364392</v>
      </c>
      <c r="P256">
        <v>-2.2142282810815002</v>
      </c>
      <c r="Q256">
        <v>6.1124901576424397E-2</v>
      </c>
      <c r="R256">
        <v>0.16646459363250099</v>
      </c>
      <c r="S256">
        <v>-5.2933579327079796</v>
      </c>
      <c r="T256">
        <v>0.30898254007967302</v>
      </c>
      <c r="U256">
        <v>0.72712095736530902</v>
      </c>
      <c r="V256">
        <v>1</v>
      </c>
      <c r="W256" t="s">
        <v>375</v>
      </c>
      <c r="X256" t="s">
        <v>376</v>
      </c>
      <c r="Y256" t="s">
        <v>32</v>
      </c>
      <c r="Z256">
        <v>6.1124901576424397E-2</v>
      </c>
      <c r="AA256">
        <v>0.16646459363250099</v>
      </c>
      <c r="AB256" t="b">
        <v>0</v>
      </c>
      <c r="AC256" t="s">
        <v>109</v>
      </c>
      <c r="AD256">
        <v>1509920</v>
      </c>
      <c r="AF256" s="2"/>
    </row>
    <row r="257" spans="1:32" x14ac:dyDescent="0.25">
      <c r="A257" t="s">
        <v>316</v>
      </c>
      <c r="B257" t="s">
        <v>316</v>
      </c>
      <c r="C257">
        <f t="shared" si="8"/>
        <v>-0.354939241897544</v>
      </c>
      <c r="D257" t="str">
        <f t="shared" si="9"/>
        <v>no hit</v>
      </c>
      <c r="E257" t="s">
        <v>317</v>
      </c>
      <c r="F257" t="s">
        <v>37</v>
      </c>
      <c r="G257">
        <v>1</v>
      </c>
      <c r="H257">
        <v>1</v>
      </c>
      <c r="I257">
        <v>3</v>
      </c>
      <c r="J257">
        <v>3</v>
      </c>
      <c r="K257">
        <v>9</v>
      </c>
      <c r="L257">
        <v>9</v>
      </c>
      <c r="M257">
        <v>377656684</v>
      </c>
      <c r="N257">
        <v>-0.354939241897544</v>
      </c>
      <c r="O257">
        <v>21.140808151718399</v>
      </c>
      <c r="P257">
        <v>-1.81263731377453</v>
      </c>
      <c r="Q257">
        <v>0.111336334617331</v>
      </c>
      <c r="R257">
        <v>0.247813131890188</v>
      </c>
      <c r="S257">
        <v>-5.8790369888166101</v>
      </c>
      <c r="T257">
        <v>0.40493356288996002</v>
      </c>
      <c r="U257">
        <v>0.77738682615038601</v>
      </c>
      <c r="V257">
        <v>1</v>
      </c>
      <c r="W257" t="s">
        <v>375</v>
      </c>
      <c r="X257" t="s">
        <v>376</v>
      </c>
      <c r="Y257" t="s">
        <v>32</v>
      </c>
      <c r="Z257">
        <v>0.111336334617331</v>
      </c>
      <c r="AA257">
        <v>0.247813131890188</v>
      </c>
      <c r="AB257" t="b">
        <v>0</v>
      </c>
      <c r="AC257" t="s">
        <v>109</v>
      </c>
      <c r="AD257">
        <v>377656684</v>
      </c>
      <c r="AF257" s="2"/>
    </row>
    <row r="258" spans="1:32" x14ac:dyDescent="0.25">
      <c r="A258" t="s">
        <v>368</v>
      </c>
      <c r="B258" t="s">
        <v>369</v>
      </c>
      <c r="C258">
        <f t="shared" si="8"/>
        <v>-0.35508252534379597</v>
      </c>
      <c r="D258" t="str">
        <f t="shared" si="9"/>
        <v>no hit</v>
      </c>
      <c r="E258" t="s">
        <v>370</v>
      </c>
      <c r="F258" t="s">
        <v>37</v>
      </c>
      <c r="G258">
        <v>1</v>
      </c>
      <c r="H258">
        <v>1</v>
      </c>
      <c r="I258">
        <v>3</v>
      </c>
      <c r="J258">
        <v>3</v>
      </c>
      <c r="K258">
        <v>4</v>
      </c>
      <c r="L258">
        <v>13</v>
      </c>
      <c r="M258">
        <v>613538112</v>
      </c>
      <c r="N258">
        <v>-0.35508252534379597</v>
      </c>
      <c r="O258">
        <v>23.279149927970799</v>
      </c>
      <c r="P258">
        <v>-1.4483414289710399</v>
      </c>
      <c r="Q258">
        <v>0.18937258651227001</v>
      </c>
      <c r="R258">
        <v>0.33504380690632302</v>
      </c>
      <c r="S258">
        <v>-6.3700881153356104</v>
      </c>
      <c r="T258">
        <v>0.50575537864051301</v>
      </c>
      <c r="U258">
        <v>0.81348753840607202</v>
      </c>
      <c r="V258">
        <v>1</v>
      </c>
      <c r="W258" t="s">
        <v>375</v>
      </c>
      <c r="X258" t="s">
        <v>376</v>
      </c>
      <c r="Y258" t="s">
        <v>32</v>
      </c>
      <c r="Z258">
        <v>0.18937258651227001</v>
      </c>
      <c r="AA258">
        <v>0.33504380690632302</v>
      </c>
      <c r="AB258" t="b">
        <v>0</v>
      </c>
      <c r="AC258" t="s">
        <v>109</v>
      </c>
      <c r="AD258">
        <v>613538112</v>
      </c>
      <c r="AF258" s="2"/>
    </row>
    <row r="259" spans="1:32" x14ac:dyDescent="0.25">
      <c r="A259" t="s">
        <v>280</v>
      </c>
      <c r="B259" t="s">
        <v>281</v>
      </c>
      <c r="C259">
        <f t="shared" si="8"/>
        <v>-0.36129577688109299</v>
      </c>
      <c r="D259" t="str">
        <f t="shared" si="9"/>
        <v>no hit</v>
      </c>
      <c r="E259" t="s">
        <v>282</v>
      </c>
      <c r="F259" t="s">
        <v>37</v>
      </c>
      <c r="G259">
        <v>1</v>
      </c>
      <c r="H259">
        <v>1</v>
      </c>
      <c r="I259">
        <v>3</v>
      </c>
      <c r="J259">
        <v>3</v>
      </c>
      <c r="K259">
        <v>0</v>
      </c>
      <c r="L259">
        <v>3</v>
      </c>
      <c r="M259">
        <v>1276639</v>
      </c>
      <c r="N259">
        <v>-0.36129577688109299</v>
      </c>
      <c r="O259">
        <v>16.398630580171002</v>
      </c>
      <c r="P259">
        <v>-2.3829325495004401</v>
      </c>
      <c r="Q259">
        <v>4.7489613035190802E-2</v>
      </c>
      <c r="R259">
        <v>0.14894469542855299</v>
      </c>
      <c r="S259">
        <v>-5.0397813331222503</v>
      </c>
      <c r="T259">
        <v>0.27357231687269001</v>
      </c>
      <c r="U259">
        <v>0.702314853811706</v>
      </c>
      <c r="V259">
        <v>1</v>
      </c>
      <c r="W259" t="s">
        <v>375</v>
      </c>
      <c r="X259" t="s">
        <v>376</v>
      </c>
      <c r="Y259" t="s">
        <v>32</v>
      </c>
      <c r="Z259">
        <v>4.7489613035190802E-2</v>
      </c>
      <c r="AA259">
        <v>0.14894469542855299</v>
      </c>
      <c r="AB259" t="b">
        <v>0</v>
      </c>
      <c r="AC259" t="s">
        <v>109</v>
      </c>
      <c r="AD259">
        <v>1276639</v>
      </c>
      <c r="AF259" s="2"/>
    </row>
    <row r="260" spans="1:32" x14ac:dyDescent="0.25">
      <c r="A260" t="s">
        <v>110</v>
      </c>
      <c r="B260" t="s">
        <v>110</v>
      </c>
      <c r="C260">
        <f t="shared" si="8"/>
        <v>-0.37620153374311699</v>
      </c>
      <c r="D260" t="str">
        <f t="shared" si="9"/>
        <v>no hit</v>
      </c>
      <c r="E260" t="s">
        <v>111</v>
      </c>
      <c r="F260" t="s">
        <v>37</v>
      </c>
      <c r="G260">
        <v>1</v>
      </c>
      <c r="H260">
        <v>1</v>
      </c>
      <c r="I260">
        <v>3</v>
      </c>
      <c r="J260">
        <v>3</v>
      </c>
      <c r="K260">
        <v>1</v>
      </c>
      <c r="L260">
        <v>14</v>
      </c>
      <c r="M260">
        <v>8676481</v>
      </c>
      <c r="N260">
        <v>-0.37620153374311699</v>
      </c>
      <c r="O260">
        <v>19.520925872934399</v>
      </c>
      <c r="P260">
        <v>-3.0458034205951199</v>
      </c>
      <c r="Q260">
        <v>1.7924994525189201E-2</v>
      </c>
      <c r="R260">
        <v>7.0675692699317297E-2</v>
      </c>
      <c r="S260">
        <v>-4.0343065206403796</v>
      </c>
      <c r="T260">
        <v>0.16168151410042</v>
      </c>
      <c r="U260">
        <v>0.58234513550842504</v>
      </c>
      <c r="V260">
        <v>1</v>
      </c>
      <c r="W260" t="s">
        <v>375</v>
      </c>
      <c r="X260" t="s">
        <v>376</v>
      </c>
      <c r="Y260" t="s">
        <v>32</v>
      </c>
      <c r="Z260">
        <v>1.7924994525189201E-2</v>
      </c>
      <c r="AA260">
        <v>7.0675692699317297E-2</v>
      </c>
      <c r="AB260" t="b">
        <v>0</v>
      </c>
      <c r="AC260" t="s">
        <v>109</v>
      </c>
      <c r="AD260">
        <v>8676481</v>
      </c>
      <c r="AF260" s="2"/>
    </row>
    <row r="261" spans="1:32" x14ac:dyDescent="0.25">
      <c r="A261" t="s">
        <v>261</v>
      </c>
      <c r="B261" t="s">
        <v>262</v>
      </c>
      <c r="C261">
        <f t="shared" si="8"/>
        <v>-0.38635277911288701</v>
      </c>
      <c r="D261" t="str">
        <f t="shared" si="9"/>
        <v>no hit</v>
      </c>
      <c r="E261" t="s">
        <v>263</v>
      </c>
      <c r="F261" t="s">
        <v>37</v>
      </c>
      <c r="G261">
        <v>1</v>
      </c>
      <c r="H261">
        <v>1</v>
      </c>
      <c r="I261">
        <v>3</v>
      </c>
      <c r="J261">
        <v>3</v>
      </c>
      <c r="K261">
        <v>4</v>
      </c>
      <c r="L261">
        <v>4</v>
      </c>
      <c r="M261">
        <v>1202138</v>
      </c>
      <c r="N261">
        <v>-0.38635277911288701</v>
      </c>
      <c r="O261">
        <v>16.9795079746164</v>
      </c>
      <c r="P261">
        <v>-2.7031375823991199</v>
      </c>
      <c r="Q261">
        <v>2.9522369016921499E-2</v>
      </c>
      <c r="R261">
        <v>0.10446376729064499</v>
      </c>
      <c r="S261">
        <v>-4.5537594492221301</v>
      </c>
      <c r="T261">
        <v>0.214238126506616</v>
      </c>
      <c r="U261">
        <v>0.64882254355172697</v>
      </c>
      <c r="V261">
        <v>1</v>
      </c>
      <c r="W261" t="s">
        <v>375</v>
      </c>
      <c r="X261" t="s">
        <v>376</v>
      </c>
      <c r="Y261" t="s">
        <v>32</v>
      </c>
      <c r="Z261">
        <v>2.9522369016921499E-2</v>
      </c>
      <c r="AA261">
        <v>0.10446376729064499</v>
      </c>
      <c r="AB261" t="b">
        <v>0</v>
      </c>
      <c r="AC261" t="s">
        <v>109</v>
      </c>
      <c r="AD261">
        <v>1202138</v>
      </c>
      <c r="AF261" s="2"/>
    </row>
    <row r="262" spans="1:32" x14ac:dyDescent="0.25">
      <c r="A262" t="s">
        <v>321</v>
      </c>
      <c r="B262" t="s">
        <v>322</v>
      </c>
      <c r="C262">
        <f t="shared" si="8"/>
        <v>-0.41682007894779699</v>
      </c>
      <c r="D262" t="str">
        <f t="shared" si="9"/>
        <v>no hit</v>
      </c>
      <c r="E262" t="s">
        <v>270</v>
      </c>
      <c r="F262" t="s">
        <v>37</v>
      </c>
      <c r="G262">
        <v>1</v>
      </c>
      <c r="H262">
        <v>1</v>
      </c>
      <c r="I262">
        <v>3</v>
      </c>
      <c r="J262">
        <v>3</v>
      </c>
      <c r="K262">
        <v>5</v>
      </c>
      <c r="L262">
        <v>31</v>
      </c>
      <c r="M262">
        <v>21371733</v>
      </c>
      <c r="N262">
        <v>-0.41682007894779699</v>
      </c>
      <c r="O262">
        <v>21.1618554470258</v>
      </c>
      <c r="P262">
        <v>-3.7008331142216102</v>
      </c>
      <c r="Q262">
        <v>7.1908573663397798E-3</v>
      </c>
      <c r="R262">
        <v>3.6753270983514399E-2</v>
      </c>
      <c r="S262">
        <v>-3.0660040747880499</v>
      </c>
      <c r="T262">
        <v>8.9055441297318294E-2</v>
      </c>
      <c r="U262">
        <v>0.43439014751814198</v>
      </c>
      <c r="V262">
        <v>1</v>
      </c>
      <c r="W262" t="s">
        <v>375</v>
      </c>
      <c r="X262" t="s">
        <v>376</v>
      </c>
      <c r="Y262" t="s">
        <v>32</v>
      </c>
      <c r="Z262">
        <v>7.1908573663397798E-3</v>
      </c>
      <c r="AA262">
        <v>3.6753270983514399E-2</v>
      </c>
      <c r="AB262" t="b">
        <v>0</v>
      </c>
      <c r="AC262" t="s">
        <v>109</v>
      </c>
      <c r="AD262">
        <v>21371733</v>
      </c>
      <c r="AF262" s="2"/>
    </row>
    <row r="263" spans="1:32" x14ac:dyDescent="0.25">
      <c r="A263" t="s">
        <v>122</v>
      </c>
      <c r="B263" t="s">
        <v>123</v>
      </c>
      <c r="C263">
        <f t="shared" si="8"/>
        <v>-0.41732398017323602</v>
      </c>
      <c r="D263" t="str">
        <f t="shared" si="9"/>
        <v>no hit</v>
      </c>
      <c r="E263" t="s">
        <v>124</v>
      </c>
      <c r="F263" t="s">
        <v>37</v>
      </c>
      <c r="G263">
        <v>1</v>
      </c>
      <c r="H263">
        <v>1</v>
      </c>
      <c r="I263">
        <v>3</v>
      </c>
      <c r="J263">
        <v>3</v>
      </c>
      <c r="K263">
        <v>9</v>
      </c>
      <c r="L263">
        <v>10</v>
      </c>
      <c r="M263">
        <v>28512330</v>
      </c>
      <c r="N263">
        <v>-0.41732398017323602</v>
      </c>
      <c r="O263">
        <v>20.240430654250599</v>
      </c>
      <c r="P263">
        <v>-3.5782947610670601</v>
      </c>
      <c r="Q263">
        <v>8.4921912056351804E-3</v>
      </c>
      <c r="R263">
        <v>4.1271977747580998E-2</v>
      </c>
      <c r="S263">
        <v>-3.24366320048621</v>
      </c>
      <c r="T263">
        <v>0.100155668584771</v>
      </c>
      <c r="U263">
        <v>0.46344163334289601</v>
      </c>
      <c r="V263">
        <v>1</v>
      </c>
      <c r="W263" t="s">
        <v>375</v>
      </c>
      <c r="X263" t="s">
        <v>376</v>
      </c>
      <c r="Y263" t="s">
        <v>32</v>
      </c>
      <c r="Z263">
        <v>8.4921912056351804E-3</v>
      </c>
      <c r="AA263">
        <v>4.1271977747580998E-2</v>
      </c>
      <c r="AB263" t="b">
        <v>0</v>
      </c>
      <c r="AC263" t="s">
        <v>109</v>
      </c>
      <c r="AD263">
        <v>28512330</v>
      </c>
      <c r="AF263" s="2"/>
    </row>
    <row r="264" spans="1:32" x14ac:dyDescent="0.25">
      <c r="A264" t="s">
        <v>114</v>
      </c>
      <c r="B264" t="s">
        <v>114</v>
      </c>
      <c r="C264">
        <f t="shared" si="8"/>
        <v>-0.47674255238951002</v>
      </c>
      <c r="D264" t="str">
        <f t="shared" si="9"/>
        <v>no hit</v>
      </c>
      <c r="E264" t="s">
        <v>115</v>
      </c>
      <c r="F264" t="s">
        <v>37</v>
      </c>
      <c r="G264">
        <v>1</v>
      </c>
      <c r="H264">
        <v>1</v>
      </c>
      <c r="I264">
        <v>3</v>
      </c>
      <c r="J264">
        <v>3</v>
      </c>
      <c r="K264">
        <v>7</v>
      </c>
      <c r="L264">
        <v>7</v>
      </c>
      <c r="M264">
        <v>46077506</v>
      </c>
      <c r="N264">
        <v>-0.47674255238951002</v>
      </c>
      <c r="O264">
        <v>20.940152174076101</v>
      </c>
      <c r="P264">
        <v>-4.1372881607490699</v>
      </c>
      <c r="Q264">
        <v>4.0486636219862603E-3</v>
      </c>
      <c r="R264">
        <v>2.3279815826421E-2</v>
      </c>
      <c r="S264">
        <v>-2.4490519657302201</v>
      </c>
      <c r="T264">
        <v>5.7310259855391801E-2</v>
      </c>
      <c r="U264">
        <v>0.33076194975024797</v>
      </c>
      <c r="V264">
        <v>1</v>
      </c>
      <c r="W264" t="s">
        <v>375</v>
      </c>
      <c r="X264" t="s">
        <v>376</v>
      </c>
      <c r="Y264" t="s">
        <v>32</v>
      </c>
      <c r="Z264">
        <v>4.0486636219862603E-3</v>
      </c>
      <c r="AA264">
        <v>2.3279815826421E-2</v>
      </c>
      <c r="AB264" t="b">
        <v>0</v>
      </c>
      <c r="AC264" t="s">
        <v>109</v>
      </c>
      <c r="AD264">
        <v>46077506</v>
      </c>
      <c r="AF264" s="2"/>
    </row>
    <row r="265" spans="1:32" x14ac:dyDescent="0.25">
      <c r="A265" t="s">
        <v>350</v>
      </c>
      <c r="B265" t="s">
        <v>351</v>
      </c>
      <c r="C265">
        <f t="shared" si="8"/>
        <v>-0.487181443135416</v>
      </c>
      <c r="D265" t="str">
        <f t="shared" si="9"/>
        <v>no hit</v>
      </c>
      <c r="E265" t="s">
        <v>352</v>
      </c>
      <c r="F265" t="s">
        <v>37</v>
      </c>
      <c r="G265">
        <v>1</v>
      </c>
      <c r="H265">
        <v>1</v>
      </c>
      <c r="I265">
        <v>3</v>
      </c>
      <c r="J265">
        <v>3</v>
      </c>
      <c r="K265">
        <v>3</v>
      </c>
      <c r="L265">
        <v>4</v>
      </c>
      <c r="M265">
        <v>2923248</v>
      </c>
      <c r="N265">
        <v>-0.487181443135416</v>
      </c>
      <c r="O265">
        <v>17.086130394560101</v>
      </c>
      <c r="P265">
        <v>-2.2852649096319699</v>
      </c>
      <c r="Q265">
        <v>5.4957254632204001E-2</v>
      </c>
      <c r="R265">
        <v>0.16136385402647099</v>
      </c>
      <c r="S265">
        <v>-5.1869330833647203</v>
      </c>
      <c r="T265">
        <v>0.29371898592585199</v>
      </c>
      <c r="U265">
        <v>0.71695413563002897</v>
      </c>
      <c r="V265">
        <v>1</v>
      </c>
      <c r="W265" t="s">
        <v>375</v>
      </c>
      <c r="X265" t="s">
        <v>376</v>
      </c>
      <c r="Y265" t="s">
        <v>32</v>
      </c>
      <c r="Z265">
        <v>5.4957254632204001E-2</v>
      </c>
      <c r="AA265">
        <v>0.16136385402647099</v>
      </c>
      <c r="AB265" t="b">
        <v>0</v>
      </c>
      <c r="AC265" t="s">
        <v>109</v>
      </c>
      <c r="AD265">
        <v>2923248</v>
      </c>
      <c r="AF265" s="2"/>
    </row>
    <row r="266" spans="1:32" x14ac:dyDescent="0.25">
      <c r="A266" t="s">
        <v>43</v>
      </c>
      <c r="B266" t="s">
        <v>43</v>
      </c>
      <c r="C266">
        <f t="shared" si="8"/>
        <v>-0.51653020482058998</v>
      </c>
      <c r="D266" t="str">
        <f t="shared" si="9"/>
        <v>no hit</v>
      </c>
      <c r="E266" t="s">
        <v>29</v>
      </c>
      <c r="F266" t="s">
        <v>29</v>
      </c>
      <c r="G266">
        <v>1</v>
      </c>
      <c r="H266">
        <v>1</v>
      </c>
      <c r="I266">
        <v>3</v>
      </c>
      <c r="J266">
        <v>3</v>
      </c>
      <c r="K266">
        <v>13</v>
      </c>
      <c r="L266">
        <v>13</v>
      </c>
      <c r="M266">
        <v>58125430</v>
      </c>
      <c r="N266">
        <v>-0.51653020482058998</v>
      </c>
      <c r="O266">
        <v>21.0818380539414</v>
      </c>
      <c r="P266">
        <v>-4.4284689590985904</v>
      </c>
      <c r="Q266">
        <v>2.8038701640198198E-3</v>
      </c>
      <c r="R266">
        <v>1.9737135447481301E-2</v>
      </c>
      <c r="S266">
        <v>-2.0522088809147698</v>
      </c>
      <c r="T266">
        <v>4.1878623776629098E-2</v>
      </c>
      <c r="U266">
        <v>0.26622403186541399</v>
      </c>
      <c r="V266">
        <v>0.58610201836999598</v>
      </c>
      <c r="W266" t="s">
        <v>375</v>
      </c>
      <c r="X266" t="s">
        <v>376</v>
      </c>
      <c r="Y266" t="s">
        <v>32</v>
      </c>
      <c r="Z266">
        <v>2.8038701640198198E-3</v>
      </c>
      <c r="AA266">
        <v>1.9737135447481301E-2</v>
      </c>
      <c r="AB266" t="b">
        <v>0</v>
      </c>
      <c r="AC266" t="s">
        <v>109</v>
      </c>
      <c r="AD266">
        <v>58125430</v>
      </c>
    </row>
    <row r="267" spans="1:32" x14ac:dyDescent="0.25">
      <c r="A267" t="s">
        <v>221</v>
      </c>
      <c r="B267" t="s">
        <v>222</v>
      </c>
      <c r="C267">
        <f t="shared" si="8"/>
        <v>-0.53698320027508495</v>
      </c>
      <c r="D267" t="str">
        <f t="shared" si="9"/>
        <v>no hit</v>
      </c>
      <c r="E267" t="s">
        <v>223</v>
      </c>
      <c r="F267" t="s">
        <v>37</v>
      </c>
      <c r="G267">
        <v>1</v>
      </c>
      <c r="H267">
        <v>1</v>
      </c>
      <c r="I267">
        <v>3</v>
      </c>
      <c r="J267">
        <v>3</v>
      </c>
      <c r="K267">
        <v>1</v>
      </c>
      <c r="L267">
        <v>5</v>
      </c>
      <c r="M267">
        <v>4029751</v>
      </c>
      <c r="N267">
        <v>-0.53698320027508495</v>
      </c>
      <c r="O267">
        <v>17.0520701435733</v>
      </c>
      <c r="P267">
        <v>-3.4319574141809599</v>
      </c>
      <c r="Q267">
        <v>1.0387611243820699E-2</v>
      </c>
      <c r="R267">
        <v>4.6241624246685702E-2</v>
      </c>
      <c r="S267">
        <v>-3.4581345237016299</v>
      </c>
      <c r="T267">
        <v>0.114827143790703</v>
      </c>
      <c r="U267">
        <v>0.49755185509795302</v>
      </c>
      <c r="V267">
        <v>1</v>
      </c>
      <c r="W267" t="s">
        <v>375</v>
      </c>
      <c r="X267" t="s">
        <v>376</v>
      </c>
      <c r="Y267" t="s">
        <v>32</v>
      </c>
      <c r="Z267">
        <v>1.0387611243820699E-2</v>
      </c>
      <c r="AA267">
        <v>4.6241624246685702E-2</v>
      </c>
      <c r="AB267" t="b">
        <v>0</v>
      </c>
      <c r="AC267" t="s">
        <v>109</v>
      </c>
      <c r="AD267">
        <v>4029751</v>
      </c>
      <c r="AF267" s="2"/>
    </row>
    <row r="268" spans="1:32" x14ac:dyDescent="0.25">
      <c r="A268" t="s">
        <v>218</v>
      </c>
      <c r="B268" t="s">
        <v>219</v>
      </c>
      <c r="C268">
        <f t="shared" ref="C268:C277" si="10">N268</f>
        <v>-0.58390007058066096</v>
      </c>
      <c r="D268" t="str">
        <f t="shared" ref="D268:D277" si="11">AC268</f>
        <v>no hit</v>
      </c>
      <c r="E268" t="s">
        <v>220</v>
      </c>
      <c r="F268" t="s">
        <v>37</v>
      </c>
      <c r="G268">
        <v>1</v>
      </c>
      <c r="H268">
        <v>1</v>
      </c>
      <c r="I268">
        <v>3</v>
      </c>
      <c r="J268">
        <v>3</v>
      </c>
      <c r="K268">
        <v>4</v>
      </c>
      <c r="L268">
        <v>4</v>
      </c>
      <c r="M268">
        <v>2271767</v>
      </c>
      <c r="N268">
        <v>-0.58390007058066096</v>
      </c>
      <c r="O268">
        <v>17.4620945155024</v>
      </c>
      <c r="P268">
        <v>-5.7704402023893202</v>
      </c>
      <c r="Q268">
        <v>6.0337982363965704E-4</v>
      </c>
      <c r="R268">
        <v>6.9388679718560501E-3</v>
      </c>
      <c r="S268">
        <v>-0.381559429944893</v>
      </c>
      <c r="T268">
        <v>8.0179635098534003E-3</v>
      </c>
      <c r="U268">
        <v>8.2625557778974706E-2</v>
      </c>
      <c r="V268">
        <v>0.40537444548972001</v>
      </c>
      <c r="W268" t="s">
        <v>375</v>
      </c>
      <c r="X268" t="s">
        <v>376</v>
      </c>
      <c r="Y268" t="s">
        <v>32</v>
      </c>
      <c r="Z268">
        <v>6.0337982363965704E-4</v>
      </c>
      <c r="AA268">
        <v>6.9388679718560501E-3</v>
      </c>
      <c r="AB268" t="b">
        <v>0</v>
      </c>
      <c r="AC268" t="s">
        <v>109</v>
      </c>
      <c r="AD268">
        <v>2271767</v>
      </c>
      <c r="AF268" s="2"/>
    </row>
    <row r="269" spans="1:32" x14ac:dyDescent="0.25">
      <c r="A269" t="s">
        <v>134</v>
      </c>
      <c r="B269" t="s">
        <v>135</v>
      </c>
      <c r="C269">
        <f t="shared" si="10"/>
        <v>-0.602797136900318</v>
      </c>
      <c r="D269" t="str">
        <f t="shared" si="11"/>
        <v>hit</v>
      </c>
      <c r="E269" t="s">
        <v>93</v>
      </c>
      <c r="F269" t="s">
        <v>37</v>
      </c>
      <c r="G269">
        <v>1</v>
      </c>
      <c r="H269">
        <v>1</v>
      </c>
      <c r="I269">
        <v>3</v>
      </c>
      <c r="J269">
        <v>3</v>
      </c>
      <c r="K269">
        <v>2</v>
      </c>
      <c r="L269">
        <v>12</v>
      </c>
      <c r="M269">
        <v>66783282</v>
      </c>
      <c r="N269">
        <v>-0.602797136900318</v>
      </c>
      <c r="O269">
        <v>20.0351897278153</v>
      </c>
      <c r="P269">
        <v>-5.5138177570205702</v>
      </c>
      <c r="Q269">
        <v>7.9425614439692597E-4</v>
      </c>
      <c r="R269">
        <v>8.4313344559058308E-3</v>
      </c>
      <c r="S269">
        <v>-0.68130258729313098</v>
      </c>
      <c r="T269">
        <v>1.12960830965094E-2</v>
      </c>
      <c r="U269">
        <v>0.10745239529518601</v>
      </c>
      <c r="V269">
        <v>0.58610201836999598</v>
      </c>
      <c r="W269" t="s">
        <v>375</v>
      </c>
      <c r="X269" t="s">
        <v>376</v>
      </c>
      <c r="Y269" t="s">
        <v>32</v>
      </c>
      <c r="Z269">
        <v>7.9425614439692597E-4</v>
      </c>
      <c r="AA269">
        <v>8.4313344559058308E-3</v>
      </c>
      <c r="AB269" t="b">
        <v>1</v>
      </c>
      <c r="AC269" t="s">
        <v>25</v>
      </c>
      <c r="AD269">
        <v>66783282</v>
      </c>
      <c r="AF269" s="2"/>
    </row>
    <row r="270" spans="1:32" x14ac:dyDescent="0.25">
      <c r="A270" t="s">
        <v>132</v>
      </c>
      <c r="B270" t="s">
        <v>132</v>
      </c>
      <c r="C270">
        <f t="shared" si="10"/>
        <v>-0.60737635708735704</v>
      </c>
      <c r="D270" t="str">
        <f t="shared" si="11"/>
        <v>hit</v>
      </c>
      <c r="E270" t="s">
        <v>133</v>
      </c>
      <c r="F270" t="s">
        <v>37</v>
      </c>
      <c r="G270">
        <v>1</v>
      </c>
      <c r="H270">
        <v>1</v>
      </c>
      <c r="I270">
        <v>3</v>
      </c>
      <c r="J270">
        <v>3</v>
      </c>
      <c r="K270">
        <v>1</v>
      </c>
      <c r="L270">
        <v>5</v>
      </c>
      <c r="M270">
        <v>18661420</v>
      </c>
      <c r="N270">
        <v>-0.60737635708735704</v>
      </c>
      <c r="O270">
        <v>17.247826478429499</v>
      </c>
      <c r="P270">
        <v>-4.7014967568191297</v>
      </c>
      <c r="Q270">
        <v>2.0096035284148002E-3</v>
      </c>
      <c r="R270">
        <v>1.7332830432577599E-2</v>
      </c>
      <c r="S270">
        <v>-1.69127289390939</v>
      </c>
      <c r="T270">
        <v>3.0759445083741201E-2</v>
      </c>
      <c r="U270">
        <v>0.22235548936192701</v>
      </c>
      <c r="V270">
        <v>0.58610201836999598</v>
      </c>
      <c r="W270" t="s">
        <v>375</v>
      </c>
      <c r="X270" t="s">
        <v>376</v>
      </c>
      <c r="Y270" t="s">
        <v>32</v>
      </c>
      <c r="Z270">
        <v>2.0096035284148002E-3</v>
      </c>
      <c r="AA270">
        <v>1.7332830432577599E-2</v>
      </c>
      <c r="AB270" t="b">
        <v>1</v>
      </c>
      <c r="AC270" t="s">
        <v>25</v>
      </c>
      <c r="AD270">
        <v>18661420</v>
      </c>
      <c r="AF270" s="2"/>
    </row>
    <row r="271" spans="1:32" x14ac:dyDescent="0.25">
      <c r="A271" t="s">
        <v>288</v>
      </c>
      <c r="B271" t="s">
        <v>288</v>
      </c>
      <c r="C271">
        <f t="shared" si="10"/>
        <v>-0.64382872567631499</v>
      </c>
      <c r="D271" t="str">
        <f t="shared" si="11"/>
        <v>hit</v>
      </c>
      <c r="E271" t="s">
        <v>289</v>
      </c>
      <c r="F271" t="s">
        <v>37</v>
      </c>
      <c r="G271">
        <v>1</v>
      </c>
      <c r="H271">
        <v>1</v>
      </c>
      <c r="I271">
        <v>3</v>
      </c>
      <c r="J271">
        <v>3</v>
      </c>
      <c r="K271">
        <v>3</v>
      </c>
      <c r="L271">
        <v>3</v>
      </c>
      <c r="M271">
        <v>924843</v>
      </c>
      <c r="N271">
        <v>-0.64382872567631499</v>
      </c>
      <c r="O271">
        <v>15.586463956949499</v>
      </c>
      <c r="P271">
        <v>-4.2610526511990496</v>
      </c>
      <c r="Q271">
        <v>3.4579773545222398E-3</v>
      </c>
      <c r="R271">
        <v>2.0747864127133399E-2</v>
      </c>
      <c r="S271">
        <v>-2.2788897144221698</v>
      </c>
      <c r="T271">
        <v>5.0253200289064999E-2</v>
      </c>
      <c r="U271">
        <v>0.30234703256177498</v>
      </c>
      <c r="V271">
        <v>1</v>
      </c>
      <c r="W271" t="s">
        <v>375</v>
      </c>
      <c r="X271" t="s">
        <v>376</v>
      </c>
      <c r="Y271" t="s">
        <v>32</v>
      </c>
      <c r="Z271">
        <v>3.4579773545222398E-3</v>
      </c>
      <c r="AA271">
        <v>2.0747864127133399E-2</v>
      </c>
      <c r="AB271" t="b">
        <v>1</v>
      </c>
      <c r="AC271" t="s">
        <v>25</v>
      </c>
      <c r="AD271">
        <v>924843</v>
      </c>
      <c r="AF271" s="2"/>
    </row>
    <row r="272" spans="1:32" x14ac:dyDescent="0.25">
      <c r="A272" t="s">
        <v>326</v>
      </c>
      <c r="B272" t="s">
        <v>326</v>
      </c>
      <c r="C272">
        <f t="shared" si="10"/>
        <v>-0.64520260033774701</v>
      </c>
      <c r="D272" t="str">
        <f t="shared" si="11"/>
        <v>hit</v>
      </c>
      <c r="E272" t="s">
        <v>327</v>
      </c>
      <c r="F272" t="s">
        <v>37</v>
      </c>
      <c r="G272">
        <v>1</v>
      </c>
      <c r="H272">
        <v>1</v>
      </c>
      <c r="I272">
        <v>3</v>
      </c>
      <c r="J272">
        <v>3</v>
      </c>
      <c r="K272">
        <v>2</v>
      </c>
      <c r="L272">
        <v>2</v>
      </c>
      <c r="M272">
        <v>595391</v>
      </c>
      <c r="N272">
        <v>-0.64520260033774701</v>
      </c>
      <c r="O272">
        <v>15.0319682815172</v>
      </c>
      <c r="P272">
        <v>-5.1929672635344204</v>
      </c>
      <c r="Q272">
        <v>1.1336440153949601E-3</v>
      </c>
      <c r="R272">
        <v>1.11744910088932E-2</v>
      </c>
      <c r="S272">
        <v>-1.06892878221778</v>
      </c>
      <c r="T272">
        <v>1.7033486963263601E-2</v>
      </c>
      <c r="U272">
        <v>0.14822621296649599</v>
      </c>
      <c r="V272">
        <v>0.58610201836999598</v>
      </c>
      <c r="W272" t="s">
        <v>375</v>
      </c>
      <c r="X272" t="s">
        <v>376</v>
      </c>
      <c r="Y272" t="s">
        <v>32</v>
      </c>
      <c r="Z272">
        <v>1.1336440153949601E-3</v>
      </c>
      <c r="AA272">
        <v>1.11744910088932E-2</v>
      </c>
      <c r="AB272" t="b">
        <v>1</v>
      </c>
      <c r="AC272" t="s">
        <v>25</v>
      </c>
      <c r="AD272">
        <v>595391</v>
      </c>
      <c r="AF272" s="2"/>
    </row>
    <row r="273" spans="1:34" x14ac:dyDescent="0.25">
      <c r="A273" t="s">
        <v>371</v>
      </c>
      <c r="B273" t="s">
        <v>372</v>
      </c>
      <c r="C273">
        <f t="shared" si="10"/>
        <v>-0.67919607226117396</v>
      </c>
      <c r="D273" t="str">
        <f t="shared" si="11"/>
        <v>no hit</v>
      </c>
      <c r="E273" t="s">
        <v>373</v>
      </c>
      <c r="F273" t="s">
        <v>37</v>
      </c>
      <c r="G273">
        <v>1</v>
      </c>
      <c r="H273">
        <v>1</v>
      </c>
      <c r="I273">
        <v>3</v>
      </c>
      <c r="J273">
        <v>3</v>
      </c>
      <c r="K273">
        <v>1</v>
      </c>
      <c r="L273">
        <v>2</v>
      </c>
      <c r="M273">
        <v>123181</v>
      </c>
      <c r="N273">
        <v>-0.67919607226117396</v>
      </c>
      <c r="O273">
        <v>14.595433890869099</v>
      </c>
      <c r="P273">
        <v>-1.7225470628911099</v>
      </c>
      <c r="Q273">
        <v>0.12718482711001999</v>
      </c>
      <c r="R273">
        <v>0.27002317140281201</v>
      </c>
      <c r="S273">
        <v>-6.0049991462497996</v>
      </c>
      <c r="T273">
        <v>0.42868189381868399</v>
      </c>
      <c r="U273">
        <v>0.78709360639530901</v>
      </c>
      <c r="V273">
        <v>1</v>
      </c>
      <c r="W273" t="s">
        <v>375</v>
      </c>
      <c r="X273" t="s">
        <v>376</v>
      </c>
      <c r="Y273" t="s">
        <v>32</v>
      </c>
      <c r="Z273">
        <v>0.12718482711001999</v>
      </c>
      <c r="AA273">
        <v>0.27002317140281201</v>
      </c>
      <c r="AB273" t="b">
        <v>0</v>
      </c>
      <c r="AC273" t="s">
        <v>109</v>
      </c>
      <c r="AD273">
        <v>123181</v>
      </c>
      <c r="AF273" s="2"/>
    </row>
    <row r="274" spans="1:34" x14ac:dyDescent="0.25">
      <c r="A274" t="s">
        <v>356</v>
      </c>
      <c r="B274" t="s">
        <v>357</v>
      </c>
      <c r="C274">
        <f t="shared" si="10"/>
        <v>-0.68254006582593596</v>
      </c>
      <c r="D274" t="str">
        <f t="shared" si="11"/>
        <v>candidate</v>
      </c>
      <c r="E274" t="s">
        <v>270</v>
      </c>
      <c r="F274" t="s">
        <v>37</v>
      </c>
      <c r="G274">
        <v>1</v>
      </c>
      <c r="H274">
        <v>1</v>
      </c>
      <c r="I274">
        <v>3</v>
      </c>
      <c r="J274">
        <v>3</v>
      </c>
      <c r="K274">
        <v>3</v>
      </c>
      <c r="L274">
        <v>3</v>
      </c>
      <c r="M274">
        <v>6372574</v>
      </c>
      <c r="N274">
        <v>-0.68254006582593596</v>
      </c>
      <c r="O274">
        <v>16.1533211633337</v>
      </c>
      <c r="P274">
        <v>-3.1007666102967</v>
      </c>
      <c r="Q274">
        <v>1.6566385834742899E-2</v>
      </c>
      <c r="R274">
        <v>6.7240036623368402E-2</v>
      </c>
      <c r="S274">
        <v>-3.9515382909879202</v>
      </c>
      <c r="T274">
        <v>0.15424619984542201</v>
      </c>
      <c r="U274">
        <v>0.570852326874697</v>
      </c>
      <c r="V274">
        <v>1</v>
      </c>
      <c r="W274" t="s">
        <v>375</v>
      </c>
      <c r="X274" t="s">
        <v>376</v>
      </c>
      <c r="Y274" t="s">
        <v>32</v>
      </c>
      <c r="Z274">
        <v>1.6566385834742899E-2</v>
      </c>
      <c r="AA274">
        <v>6.7240036623368402E-2</v>
      </c>
      <c r="AB274" t="b">
        <v>0</v>
      </c>
      <c r="AC274" t="s">
        <v>298</v>
      </c>
      <c r="AD274">
        <v>6372574</v>
      </c>
      <c r="AF274" s="2"/>
    </row>
    <row r="275" spans="1:34" x14ac:dyDescent="0.25">
      <c r="A275" t="s">
        <v>290</v>
      </c>
      <c r="B275" t="s">
        <v>290</v>
      </c>
      <c r="C275">
        <f t="shared" si="10"/>
        <v>-0.76059632267062205</v>
      </c>
      <c r="D275" t="str">
        <f t="shared" si="11"/>
        <v>hit</v>
      </c>
      <c r="E275" t="s">
        <v>291</v>
      </c>
      <c r="F275" t="s">
        <v>37</v>
      </c>
      <c r="G275">
        <v>1</v>
      </c>
      <c r="H275">
        <v>1</v>
      </c>
      <c r="I275">
        <v>3</v>
      </c>
      <c r="J275">
        <v>3</v>
      </c>
      <c r="K275">
        <v>2</v>
      </c>
      <c r="L275">
        <v>2</v>
      </c>
      <c r="M275">
        <v>2332146</v>
      </c>
      <c r="N275">
        <v>-0.76059632267062205</v>
      </c>
      <c r="O275">
        <v>15.1649016965649</v>
      </c>
      <c r="P275">
        <v>-3.7335874763896899</v>
      </c>
      <c r="Q275">
        <v>6.8806975602526601E-3</v>
      </c>
      <c r="R275">
        <v>3.65206255121103E-2</v>
      </c>
      <c r="S275">
        <v>-3.0188302283101698</v>
      </c>
      <c r="T275">
        <v>8.6262589048448995E-2</v>
      </c>
      <c r="U275">
        <v>0.42657852186574702</v>
      </c>
      <c r="V275">
        <v>1</v>
      </c>
      <c r="W275" t="s">
        <v>375</v>
      </c>
      <c r="X275" t="s">
        <v>376</v>
      </c>
      <c r="Y275" t="s">
        <v>32</v>
      </c>
      <c r="Z275">
        <v>6.8806975602526601E-3</v>
      </c>
      <c r="AA275">
        <v>3.65206255121103E-2</v>
      </c>
      <c r="AB275" t="b">
        <v>1</v>
      </c>
      <c r="AC275" t="s">
        <v>25</v>
      </c>
      <c r="AD275">
        <v>2332146</v>
      </c>
      <c r="AF275" s="2"/>
    </row>
    <row r="276" spans="1:34" x14ac:dyDescent="0.25">
      <c r="A276" s="3" t="s">
        <v>364</v>
      </c>
      <c r="B276" s="3" t="s">
        <v>364</v>
      </c>
      <c r="C276" s="3">
        <f t="shared" si="10"/>
        <v>-1.1858963092805099</v>
      </c>
      <c r="D276" s="3" t="str">
        <f t="shared" si="11"/>
        <v>candidate</v>
      </c>
      <c r="E276" s="3" t="s">
        <v>365</v>
      </c>
      <c r="F276" s="3" t="s">
        <v>37</v>
      </c>
      <c r="G276" s="3">
        <v>1</v>
      </c>
      <c r="H276" s="3">
        <v>1</v>
      </c>
      <c r="I276" s="3">
        <v>3</v>
      </c>
      <c r="J276" s="3">
        <v>3</v>
      </c>
      <c r="K276" s="3">
        <v>0</v>
      </c>
      <c r="L276" s="3">
        <v>3</v>
      </c>
      <c r="M276" s="3">
        <v>649384</v>
      </c>
      <c r="N276" s="3">
        <v>-1.1858963092805099</v>
      </c>
      <c r="O276" s="3">
        <v>16.0554126624634</v>
      </c>
      <c r="P276" s="3">
        <v>-2.82320567030236</v>
      </c>
      <c r="Q276" s="3">
        <v>2.47530080296911E-2</v>
      </c>
      <c r="R276" s="3">
        <v>8.9892502844667696E-2</v>
      </c>
      <c r="S276" s="3">
        <v>-4.3712732975333299</v>
      </c>
      <c r="T276" s="3">
        <v>0.19457518286438399</v>
      </c>
      <c r="U276" s="3">
        <v>0.62658594453179794</v>
      </c>
      <c r="V276" s="3">
        <v>1</v>
      </c>
      <c r="W276" s="3" t="s">
        <v>375</v>
      </c>
      <c r="X276" s="3" t="s">
        <v>376</v>
      </c>
      <c r="Y276" s="3" t="s">
        <v>32</v>
      </c>
      <c r="Z276" s="3">
        <v>2.47530080296911E-2</v>
      </c>
      <c r="AA276" s="3">
        <v>8.9892502844667696E-2</v>
      </c>
      <c r="AB276" s="3" t="b">
        <v>0</v>
      </c>
      <c r="AC276" s="3" t="s">
        <v>298</v>
      </c>
      <c r="AD276" s="3">
        <v>649384</v>
      </c>
      <c r="AE276" s="3"/>
      <c r="AF276" s="5"/>
      <c r="AG276" s="3"/>
      <c r="AH276" s="3"/>
    </row>
    <row r="277" spans="1:34" x14ac:dyDescent="0.25">
      <c r="A277" s="3" t="s">
        <v>374</v>
      </c>
      <c r="B277" s="3" t="s">
        <v>374</v>
      </c>
      <c r="C277" s="3">
        <f t="shared" si="10"/>
        <v>-1.3276750057297699</v>
      </c>
      <c r="D277" s="3" t="str">
        <f t="shared" si="11"/>
        <v>hit</v>
      </c>
      <c r="E277" s="3" t="s">
        <v>370</v>
      </c>
      <c r="F277" s="3" t="s">
        <v>37</v>
      </c>
      <c r="G277" s="3">
        <v>1</v>
      </c>
      <c r="H277" s="3">
        <v>1</v>
      </c>
      <c r="I277" s="3">
        <v>3</v>
      </c>
      <c r="J277" s="3">
        <v>3</v>
      </c>
      <c r="K277" s="3">
        <v>4</v>
      </c>
      <c r="L277" s="3">
        <v>4</v>
      </c>
      <c r="M277" s="3">
        <v>554522160</v>
      </c>
      <c r="N277" s="3">
        <v>-1.3276750057297699</v>
      </c>
      <c r="O277" s="3">
        <v>18.230324020489501</v>
      </c>
      <c r="P277" s="3">
        <v>-7.3283546551219096</v>
      </c>
      <c r="Q277" s="3">
        <v>1.3411926083644601E-4</v>
      </c>
      <c r="R277" s="3">
        <v>2.7099700646807902E-3</v>
      </c>
      <c r="S277" s="3">
        <v>1.2587948300509499</v>
      </c>
      <c r="T277" s="3">
        <v>7.5957955284411405E-4</v>
      </c>
      <c r="U277" s="3">
        <v>1.3687992594125301E-2</v>
      </c>
      <c r="V277" s="3">
        <v>3.2290821033757203E-2</v>
      </c>
      <c r="W277" s="3" t="s">
        <v>375</v>
      </c>
      <c r="X277" s="3" t="s">
        <v>376</v>
      </c>
      <c r="Y277" s="3" t="s">
        <v>32</v>
      </c>
      <c r="Z277" s="3">
        <v>1.3411926083644601E-4</v>
      </c>
      <c r="AA277" s="3">
        <v>2.7099700646807902E-3</v>
      </c>
      <c r="AB277" s="3" t="b">
        <v>1</v>
      </c>
      <c r="AC277" s="3" t="s">
        <v>25</v>
      </c>
      <c r="AD277" s="3">
        <v>554522160</v>
      </c>
      <c r="AE277" s="3"/>
      <c r="AF277" s="5"/>
      <c r="AG277" s="3"/>
      <c r="AH277" s="3"/>
    </row>
    <row r="278" spans="1:34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</row>
    <row r="279" spans="1:34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</row>
    <row r="280" spans="1:34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</row>
    <row r="281" spans="1:34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-IP_prote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Carr</dc:creator>
  <cp:lastModifiedBy>Samuel Carr</cp:lastModifiedBy>
  <dcterms:created xsi:type="dcterms:W3CDTF">2015-06-05T18:19:34Z</dcterms:created>
  <dcterms:modified xsi:type="dcterms:W3CDTF">2026-05-18T17:23:55Z</dcterms:modified>
</cp:coreProperties>
</file>